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filterPrivacy="1" autoCompressPictures="0"/>
  <bookViews>
    <workbookView xWindow="19420" yWindow="6200" windowWidth="25600" windowHeight="16060"/>
  </bookViews>
  <sheets>
    <sheet name="WordLEngthEffect_RT" sheetId="43" r:id="rId1"/>
    <sheet name="WordLengthEffect_Accuracy" sheetId="42" r:id="rId2"/>
    <sheet name="SpatialFrequency" sheetId="44" r:id="rId3"/>
    <sheet name="FamousFaces_RT" sheetId="40" r:id="rId4"/>
    <sheet name="FamousFaces_Accuracy" sheetId="41" r:id="rId5"/>
    <sheet name="NovelFaces_RT" sheetId="16" r:id="rId6"/>
    <sheet name="NovelFaces_Accuracy" sheetId="17" r:id="rId7"/>
    <sheet name="Sheet8" sheetId="33" state="hidden" r:id="rId8"/>
    <sheet name="Sheet9" sheetId="34" state="hidden" r:id="rId9"/>
    <sheet name="Sheet10" sheetId="35" state="hidden" r:id="rId10"/>
    <sheet name="Sheet11" sheetId="36" state="hidden" r:id="rId11"/>
    <sheet name="Sheet12" sheetId="37" state="hidden" r:id="rId12"/>
    <sheet name="NovelFaces_InverseEfficiency" sheetId="47" r:id="rId1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6" i="17" l="1"/>
  <c r="F36" i="17"/>
  <c r="E36" i="17"/>
  <c r="D36" i="17"/>
  <c r="G35" i="17"/>
  <c r="F35" i="17"/>
  <c r="E35" i="17"/>
  <c r="D35" i="17"/>
  <c r="E36" i="16"/>
  <c r="F36" i="16"/>
  <c r="G36" i="16"/>
  <c r="D36" i="16"/>
  <c r="E35" i="16"/>
  <c r="F35" i="16"/>
  <c r="G35" i="16"/>
  <c r="D35" i="16"/>
  <c r="J11" i="44"/>
  <c r="J15" i="44"/>
  <c r="J7" i="44"/>
  <c r="J14" i="44"/>
  <c r="J6" i="44"/>
  <c r="J13" i="44"/>
  <c r="J5" i="44"/>
  <c r="J12" i="44"/>
  <c r="J4" i="44"/>
  <c r="J3" i="44"/>
  <c r="H2" i="33"/>
  <c r="H3" i="33"/>
  <c r="H4" i="33"/>
  <c r="H5" i="33"/>
  <c r="H6" i="33"/>
  <c r="H7" i="33"/>
  <c r="H8" i="33"/>
  <c r="H9" i="33"/>
  <c r="H10" i="33"/>
  <c r="H11" i="33"/>
  <c r="H12" i="33"/>
  <c r="H13" i="33"/>
  <c r="H14" i="33"/>
  <c r="H15" i="33"/>
  <c r="H16" i="33"/>
  <c r="H17" i="33"/>
  <c r="H18" i="33"/>
  <c r="H19" i="33"/>
  <c r="H20" i="33"/>
  <c r="H21" i="33"/>
  <c r="H22" i="33"/>
  <c r="H23" i="33"/>
  <c r="H24" i="33"/>
  <c r="H25" i="33"/>
  <c r="H26" i="33"/>
  <c r="H27" i="33"/>
  <c r="H28" i="33"/>
  <c r="H29" i="33"/>
  <c r="H30" i="33"/>
  <c r="H31" i="33"/>
  <c r="H32" i="33"/>
  <c r="H33" i="33"/>
  <c r="H34" i="33"/>
  <c r="H35" i="33"/>
  <c r="H36" i="33"/>
  <c r="H37" i="33"/>
  <c r="H38" i="33"/>
  <c r="H39" i="33"/>
  <c r="H40" i="33"/>
  <c r="H1" i="33"/>
  <c r="C3" i="33"/>
  <c r="C40" i="37"/>
  <c r="C2" i="37"/>
  <c r="C3" i="37"/>
  <c r="C4" i="37"/>
  <c r="C5" i="37"/>
  <c r="C6" i="37"/>
  <c r="C7" i="37"/>
  <c r="C8" i="37"/>
  <c r="C9" i="37"/>
  <c r="C10" i="37"/>
  <c r="C11" i="37"/>
  <c r="C12" i="37"/>
  <c r="C13" i="37"/>
  <c r="C14" i="37"/>
  <c r="C15" i="37"/>
  <c r="C16" i="37"/>
  <c r="C17" i="37"/>
  <c r="C18" i="37"/>
  <c r="C19" i="37"/>
  <c r="C20" i="37"/>
  <c r="C21" i="37"/>
  <c r="C22" i="37"/>
  <c r="C23" i="37"/>
  <c r="C24" i="37"/>
  <c r="C25" i="37"/>
  <c r="C26" i="37"/>
  <c r="C27" i="37"/>
  <c r="C28" i="37"/>
  <c r="C29" i="37"/>
  <c r="C30" i="37"/>
  <c r="C31" i="37"/>
  <c r="C32" i="37"/>
  <c r="C33" i="37"/>
  <c r="C34" i="37"/>
  <c r="C35" i="37"/>
  <c r="C36" i="37"/>
  <c r="C37" i="37"/>
  <c r="C38" i="37"/>
  <c r="C39" i="37"/>
  <c r="C1" i="37"/>
  <c r="D26" i="35"/>
  <c r="D27" i="35"/>
  <c r="D28" i="35"/>
  <c r="D29" i="35"/>
  <c r="D30" i="35"/>
  <c r="D31" i="35"/>
  <c r="D32" i="35"/>
  <c r="D33" i="35"/>
  <c r="D34" i="35"/>
  <c r="D35" i="35"/>
  <c r="D36" i="35"/>
  <c r="D37" i="35"/>
  <c r="D38" i="35"/>
  <c r="D39" i="35"/>
  <c r="D42" i="35"/>
  <c r="D43" i="35"/>
  <c r="D44" i="35"/>
  <c r="D45" i="35"/>
  <c r="D25" i="35"/>
  <c r="C26" i="35"/>
  <c r="C27" i="35"/>
  <c r="C28" i="35"/>
  <c r="C29" i="35"/>
  <c r="C30" i="35"/>
  <c r="C31" i="35"/>
  <c r="C32" i="35"/>
  <c r="C33" i="35"/>
  <c r="C34" i="35"/>
  <c r="C35" i="35"/>
  <c r="C36" i="35"/>
  <c r="C37" i="35"/>
  <c r="C38" i="35"/>
  <c r="C39" i="35"/>
  <c r="C42" i="35"/>
  <c r="C43" i="35"/>
  <c r="C44" i="35"/>
  <c r="C25" i="35"/>
  <c r="B26" i="35"/>
  <c r="B27" i="35"/>
  <c r="B28" i="35"/>
  <c r="B29" i="35"/>
  <c r="B30" i="35"/>
  <c r="B31" i="35"/>
  <c r="B32" i="35"/>
  <c r="B33" i="35"/>
  <c r="B34" i="35"/>
  <c r="B35" i="35"/>
  <c r="B36" i="35"/>
  <c r="B37" i="35"/>
  <c r="B38" i="35"/>
  <c r="B39" i="35"/>
  <c r="B42" i="35"/>
  <c r="B43" i="35"/>
  <c r="B44" i="35"/>
  <c r="B25" i="35"/>
  <c r="A26" i="35"/>
  <c r="A27" i="35"/>
  <c r="A28" i="35"/>
  <c r="A29" i="35"/>
  <c r="A30" i="35"/>
  <c r="A31" i="35"/>
  <c r="A32" i="35"/>
  <c r="A33" i="35"/>
  <c r="A34" i="35"/>
  <c r="A35" i="35"/>
  <c r="A36" i="35"/>
  <c r="A37" i="35"/>
  <c r="A38" i="35"/>
  <c r="A39" i="35"/>
  <c r="A42" i="35"/>
  <c r="A43" i="35"/>
  <c r="A44" i="35"/>
  <c r="A45" i="35"/>
  <c r="A46" i="35"/>
  <c r="A47" i="35"/>
  <c r="A48" i="35"/>
  <c r="A49" i="35"/>
  <c r="A50" i="35"/>
  <c r="A51" i="35"/>
  <c r="A52" i="35"/>
  <c r="A53" i="35"/>
  <c r="A54" i="35"/>
  <c r="A55" i="35"/>
  <c r="A56" i="35"/>
  <c r="A57" i="35"/>
  <c r="A58" i="35"/>
  <c r="A59" i="35"/>
  <c r="A60" i="35"/>
  <c r="A61" i="35"/>
  <c r="A62" i="35"/>
  <c r="A63" i="35"/>
  <c r="A64" i="35"/>
  <c r="A65" i="35"/>
  <c r="A66" i="35"/>
  <c r="A67" i="35"/>
  <c r="A68" i="35"/>
  <c r="A69" i="35"/>
  <c r="A70" i="35"/>
  <c r="A71" i="35"/>
  <c r="A72" i="35"/>
  <c r="A73" i="35"/>
  <c r="A74" i="35"/>
  <c r="A75" i="35"/>
  <c r="A76" i="35"/>
  <c r="A77" i="35"/>
  <c r="A78" i="35"/>
  <c r="A79" i="35"/>
  <c r="A80" i="35"/>
  <c r="A81" i="35"/>
  <c r="A82" i="35"/>
  <c r="A83" i="35"/>
  <c r="A84" i="35"/>
  <c r="A85" i="35"/>
  <c r="A86" i="35"/>
  <c r="A87" i="35"/>
  <c r="A88" i="35"/>
  <c r="A89" i="35"/>
  <c r="A90" i="35"/>
  <c r="A91" i="35"/>
  <c r="A92" i="35"/>
  <c r="A93" i="35"/>
  <c r="A94" i="35"/>
  <c r="A95" i="35"/>
  <c r="A96" i="35"/>
  <c r="A97" i="35"/>
  <c r="A98" i="35"/>
  <c r="A99" i="35"/>
  <c r="A100" i="35"/>
  <c r="A101" i="35"/>
  <c r="A102" i="35"/>
  <c r="A103" i="35"/>
  <c r="A104" i="35"/>
  <c r="A105" i="35"/>
  <c r="A106" i="35"/>
  <c r="A107" i="35"/>
  <c r="A108" i="35"/>
  <c r="A109" i="35"/>
  <c r="A110" i="35"/>
  <c r="A111" i="35"/>
  <c r="A25" i="35"/>
  <c r="D2" i="35"/>
  <c r="D3" i="35"/>
  <c r="D4" i="35"/>
  <c r="D5" i="35"/>
  <c r="D6" i="35"/>
  <c r="D7" i="35"/>
  <c r="D8" i="35"/>
  <c r="D9" i="35"/>
  <c r="D10" i="35"/>
  <c r="D11" i="35"/>
  <c r="D12" i="35"/>
  <c r="D13" i="35"/>
  <c r="D14" i="35"/>
  <c r="D15" i="35"/>
  <c r="D16" i="35"/>
  <c r="D17" i="35"/>
  <c r="D18" i="35"/>
  <c r="D19" i="35"/>
  <c r="D20" i="35"/>
  <c r="D21" i="35"/>
  <c r="D22" i="35"/>
  <c r="D23" i="35"/>
  <c r="D24" i="35"/>
  <c r="D1" i="35"/>
  <c r="C2" i="35"/>
  <c r="C3" i="35"/>
  <c r="C4" i="35"/>
  <c r="C5" i="35"/>
  <c r="C6" i="35"/>
  <c r="C7" i="35"/>
  <c r="C8" i="35"/>
  <c r="C9" i="35"/>
  <c r="C10" i="35"/>
  <c r="C11" i="35"/>
  <c r="C12" i="35"/>
  <c r="C13" i="35"/>
  <c r="C14" i="35"/>
  <c r="C15" i="35"/>
  <c r="C16" i="35"/>
  <c r="C17" i="35"/>
  <c r="C18" i="35"/>
  <c r="C19" i="35"/>
  <c r="C20" i="35"/>
  <c r="C21" i="35"/>
  <c r="C22" i="35"/>
  <c r="C23" i="35"/>
  <c r="C24" i="35"/>
  <c r="C1" i="35"/>
  <c r="B2" i="35"/>
  <c r="B3" i="35"/>
  <c r="B4" i="35"/>
  <c r="B5" i="35"/>
  <c r="B6" i="35"/>
  <c r="B7" i="35"/>
  <c r="B8" i="35"/>
  <c r="B9" i="35"/>
  <c r="B10" i="35"/>
  <c r="B11" i="35"/>
  <c r="B12" i="35"/>
  <c r="B13" i="35"/>
  <c r="B14" i="35"/>
  <c r="B15" i="35"/>
  <c r="B16" i="35"/>
  <c r="B17" i="35"/>
  <c r="B18" i="35"/>
  <c r="B19" i="35"/>
  <c r="B20" i="35"/>
  <c r="B21" i="35"/>
  <c r="B22" i="35"/>
  <c r="B23" i="35"/>
  <c r="B24" i="35"/>
  <c r="B1" i="35"/>
  <c r="A2" i="35"/>
  <c r="A3" i="35"/>
  <c r="A4" i="35"/>
  <c r="A5" i="35"/>
  <c r="A6" i="35"/>
  <c r="A7" i="35"/>
  <c r="A8" i="35"/>
  <c r="A9" i="35"/>
  <c r="A10" i="35"/>
  <c r="A11" i="35"/>
  <c r="A12" i="35"/>
  <c r="A13" i="35"/>
  <c r="A14" i="35"/>
  <c r="A15" i="35"/>
  <c r="A16" i="35"/>
  <c r="A17" i="35"/>
  <c r="A18" i="35"/>
  <c r="A19" i="35"/>
  <c r="A20" i="35"/>
  <c r="A21" i="35"/>
  <c r="A22" i="35"/>
  <c r="A23" i="35"/>
  <c r="A24" i="35"/>
  <c r="A1" i="35"/>
</calcChain>
</file>

<file path=xl/sharedStrings.xml><?xml version="1.0" encoding="utf-8"?>
<sst xmlns="http://schemas.openxmlformats.org/spreadsheetml/2006/main" count="339" uniqueCount="89">
  <si>
    <t>Spacing</t>
  </si>
  <si>
    <t>Feature</t>
  </si>
  <si>
    <t>Contour</t>
  </si>
  <si>
    <t>Cousins</t>
  </si>
  <si>
    <t>Average</t>
  </si>
  <si>
    <t>230C</t>
  </si>
  <si>
    <t>232C</t>
  </si>
  <si>
    <t>Controls</t>
  </si>
  <si>
    <t>B0001</t>
  </si>
  <si>
    <t>B0003</t>
  </si>
  <si>
    <t>B0015</t>
  </si>
  <si>
    <t>B0022</t>
  </si>
  <si>
    <t>B0023</t>
  </si>
  <si>
    <t>B0024</t>
  </si>
  <si>
    <t>B0025</t>
  </si>
  <si>
    <t>B0027</t>
  </si>
  <si>
    <t>B0029</t>
  </si>
  <si>
    <t>B0030</t>
  </si>
  <si>
    <t>B0032</t>
  </si>
  <si>
    <t>B0034</t>
  </si>
  <si>
    <t>B0035</t>
  </si>
  <si>
    <t>B0036</t>
  </si>
  <si>
    <t>B0037</t>
  </si>
  <si>
    <t>Severity</t>
  </si>
  <si>
    <t>MJ</t>
  </si>
  <si>
    <t>Charles</t>
  </si>
  <si>
    <t>Syl</t>
  </si>
  <si>
    <t>Everil</t>
  </si>
  <si>
    <t>d'</t>
  </si>
  <si>
    <t>C</t>
  </si>
  <si>
    <t>A'</t>
  </si>
  <si>
    <t>B"d</t>
  </si>
  <si>
    <t>Overall</t>
  </si>
  <si>
    <t>JaneCousinsRT</t>
  </si>
  <si>
    <t>JaneContourRT</t>
  </si>
  <si>
    <t>JaneFeatureRT</t>
  </si>
  <si>
    <t>JaneSpacingRT</t>
  </si>
  <si>
    <t>Group</t>
  </si>
  <si>
    <t>Participant</t>
  </si>
  <si>
    <t>JaneCousinsACC</t>
  </si>
  <si>
    <t>JaneContourACC</t>
  </si>
  <si>
    <t>JaneFeatureACC</t>
  </si>
  <si>
    <t>JaneSpacingACC</t>
  </si>
  <si>
    <t>k</t>
  </si>
  <si>
    <t xml:space="preserve">FW      </t>
  </si>
  <si>
    <t xml:space="preserve">JW      </t>
  </si>
  <si>
    <t xml:space="preserve">TS      </t>
  </si>
  <si>
    <t xml:space="preserve">MS      </t>
  </si>
  <si>
    <t xml:space="preserve">EI      </t>
  </si>
  <si>
    <t xml:space="preserve">JM      </t>
  </si>
  <si>
    <t xml:space="preserve">JWF     </t>
  </si>
  <si>
    <t xml:space="preserve">KW      </t>
  </si>
  <si>
    <t xml:space="preserve">RK      </t>
  </si>
  <si>
    <t xml:space="preserve">C1      </t>
  </si>
  <si>
    <t xml:space="preserve">C2      </t>
  </si>
  <si>
    <t xml:space="preserve">C3      </t>
  </si>
  <si>
    <t xml:space="preserve">C4      </t>
  </si>
  <si>
    <t xml:space="preserve">C5      </t>
  </si>
  <si>
    <t xml:space="preserve">C6      </t>
  </si>
  <si>
    <t xml:space="preserve">C7      </t>
  </si>
  <si>
    <t xml:space="preserve">C8      </t>
  </si>
  <si>
    <t xml:space="preserve">C9      </t>
  </si>
  <si>
    <t>Naming</t>
  </si>
  <si>
    <t>WPM</t>
  </si>
  <si>
    <t>KW</t>
  </si>
  <si>
    <t>JW</t>
  </si>
  <si>
    <t>MS</t>
  </si>
  <si>
    <t>JWF</t>
  </si>
  <si>
    <t>JM</t>
  </si>
  <si>
    <t>RK</t>
  </si>
  <si>
    <t>Slope</t>
  </si>
  <si>
    <t>Left eye</t>
  </si>
  <si>
    <t>Right eye</t>
  </si>
  <si>
    <t>Spatial Frequency</t>
  </si>
  <si>
    <t>1.5 (A)</t>
  </si>
  <si>
    <t>3 (B)</t>
  </si>
  <si>
    <t>6 (C)</t>
  </si>
  <si>
    <t>12 (D)</t>
  </si>
  <si>
    <t>18 (E)</t>
  </si>
  <si>
    <t>Normal</t>
  </si>
  <si>
    <t>EI</t>
  </si>
  <si>
    <t>FW</t>
  </si>
  <si>
    <t>TS</t>
  </si>
  <si>
    <t>226C</t>
  </si>
  <si>
    <t>Length</t>
  </si>
  <si>
    <r>
      <t>JaneSpacing</t>
    </r>
    <r>
      <rPr>
        <sz val="11"/>
        <color theme="1"/>
        <rFont val="Calibri"/>
        <family val="2"/>
        <scheme val="minor"/>
      </rPr>
      <t>IE</t>
    </r>
  </si>
  <si>
    <r>
      <t>JaneFeature</t>
    </r>
    <r>
      <rPr>
        <sz val="11"/>
        <color theme="1"/>
        <rFont val="Calibri"/>
        <family val="2"/>
        <scheme val="minor"/>
      </rPr>
      <t>IE</t>
    </r>
  </si>
  <si>
    <r>
      <t>JaneContour</t>
    </r>
    <r>
      <rPr>
        <sz val="11"/>
        <color theme="1"/>
        <rFont val="Calibri"/>
        <family val="2"/>
        <scheme val="minor"/>
      </rPr>
      <t>IE</t>
    </r>
  </si>
  <si>
    <r>
      <t>JaneCousins</t>
    </r>
    <r>
      <rPr>
        <sz val="11"/>
        <color theme="1"/>
        <rFont val="Calibri"/>
        <family val="2"/>
        <scheme val="minor"/>
      </rPr>
      <t>I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0"/>
      <color theme="10"/>
      <name val="Arial"/>
    </font>
    <font>
      <u/>
      <sz val="10"/>
      <color theme="11"/>
      <name val="Arial"/>
    </font>
    <font>
      <sz val="11"/>
      <color rgb="FF000000"/>
      <name val="Calibri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39">
    <xf numFmtId="0" fontId="0" fillId="0" borderId="0"/>
    <xf numFmtId="0" fontId="3" fillId="0" borderId="0"/>
    <xf numFmtId="0" fontId="4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2">
    <xf numFmtId="0" fontId="0" fillId="0" borderId="0" xfId="0"/>
    <xf numFmtId="0" fontId="4" fillId="0" borderId="0" xfId="0" applyFont="1"/>
    <xf numFmtId="0" fontId="2" fillId="0" borderId="0" xfId="3"/>
    <xf numFmtId="1" fontId="2" fillId="0" borderId="0" xfId="3" applyNumberFormat="1"/>
    <xf numFmtId="0" fontId="2" fillId="0" borderId="0" xfId="3" applyBorder="1"/>
    <xf numFmtId="0" fontId="2" fillId="0" borderId="0" xfId="3" applyFill="1" applyBorder="1"/>
    <xf numFmtId="0" fontId="2" fillId="0" borderId="0" xfId="3" applyFill="1"/>
    <xf numFmtId="0" fontId="1" fillId="0" borderId="0" xfId="3" applyFont="1" applyFill="1" applyBorder="1"/>
    <xf numFmtId="1" fontId="0" fillId="0" borderId="0" xfId="0" applyNumberFormat="1"/>
    <xf numFmtId="1" fontId="0" fillId="0" borderId="0" xfId="0" applyNumberFormat="1" applyBorder="1"/>
    <xf numFmtId="1" fontId="2" fillId="0" borderId="0" xfId="3" applyNumberFormat="1" applyBorder="1"/>
    <xf numFmtId="1" fontId="0" fillId="0" borderId="0" xfId="0" applyNumberFormat="1" applyFill="1" applyBorder="1"/>
    <xf numFmtId="0" fontId="7" fillId="0" borderId="0" xfId="0" applyFont="1" applyBorder="1"/>
    <xf numFmtId="0" fontId="0" fillId="0" borderId="0" xfId="0" applyBorder="1"/>
    <xf numFmtId="0" fontId="0" fillId="0" borderId="0" xfId="0" applyAlignment="1">
      <alignment horizontal="left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8" fillId="0" borderId="0" xfId="0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0" fillId="0" borderId="0" xfId="0" applyFont="1"/>
    <xf numFmtId="0" fontId="0" fillId="0" borderId="1" xfId="0" applyFill="1" applyBorder="1"/>
    <xf numFmtId="0" fontId="0" fillId="0" borderId="1" xfId="0" quotePrefix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7" fillId="0" borderId="0" xfId="0" applyFont="1"/>
    <xf numFmtId="1" fontId="7" fillId="0" borderId="0" xfId="0" applyNumberFormat="1" applyFont="1"/>
    <xf numFmtId="2" fontId="0" fillId="0" borderId="0" xfId="0" applyNumberFormat="1"/>
    <xf numFmtId="0" fontId="1" fillId="0" borderId="0" xfId="3" applyFont="1"/>
    <xf numFmtId="0" fontId="2" fillId="0" borderId="0" xfId="3" applyAlignment="1">
      <alignment horizontal="left"/>
    </xf>
    <xf numFmtId="0" fontId="1" fillId="0" borderId="0" xfId="3" applyFont="1" applyAlignment="1">
      <alignment horizontal="left"/>
    </xf>
  </cellXfs>
  <cellStyles count="139"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  <cellStyle name="Normal 2" xfId="1"/>
    <cellStyle name="Normal 2 2" xfId="2"/>
    <cellStyle name="Normal 3" xfId="3"/>
    <cellStyle name="Normal 3 2" xfId="3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/>
  </sheetViews>
  <sheetFormatPr baseColWidth="10" defaultRowHeight="12" x14ac:dyDescent="0"/>
  <cols>
    <col min="2" max="5" width="11" bestFit="1" customWidth="1"/>
  </cols>
  <sheetData>
    <row r="1" spans="1:6">
      <c r="A1" t="s">
        <v>38</v>
      </c>
      <c r="B1" t="s">
        <v>84</v>
      </c>
      <c r="F1" t="s">
        <v>70</v>
      </c>
    </row>
    <row r="2" spans="1:6">
      <c r="B2">
        <v>3</v>
      </c>
      <c r="C2">
        <v>4</v>
      </c>
      <c r="D2">
        <v>5</v>
      </c>
      <c r="E2">
        <v>6</v>
      </c>
    </row>
    <row r="3" spans="1:6">
      <c r="A3" s="14">
        <v>130</v>
      </c>
      <c r="B3">
        <v>1140.43</v>
      </c>
      <c r="C3">
        <v>1267.53</v>
      </c>
      <c r="D3">
        <v>1103.58</v>
      </c>
      <c r="E3">
        <v>1056.81</v>
      </c>
      <c r="F3">
        <v>-41.48</v>
      </c>
    </row>
    <row r="4" spans="1:6">
      <c r="A4" s="14">
        <v>171</v>
      </c>
      <c r="B4">
        <v>832.97</v>
      </c>
      <c r="C4">
        <v>885.3</v>
      </c>
      <c r="D4">
        <v>856.44</v>
      </c>
      <c r="E4">
        <v>867.3</v>
      </c>
      <c r="F4">
        <v>7.41</v>
      </c>
    </row>
    <row r="5" spans="1:6">
      <c r="A5" s="14">
        <v>174</v>
      </c>
      <c r="B5">
        <v>581.85</v>
      </c>
      <c r="C5">
        <v>576.66</v>
      </c>
      <c r="D5">
        <v>587.65</v>
      </c>
      <c r="E5">
        <v>614.44000000000005</v>
      </c>
      <c r="F5">
        <v>10.88</v>
      </c>
    </row>
    <row r="6" spans="1:6">
      <c r="A6" s="14" t="s">
        <v>80</v>
      </c>
      <c r="B6" s="28">
        <v>755.89583333333337</v>
      </c>
      <c r="C6" s="28">
        <v>752.72916666666674</v>
      </c>
      <c r="D6" s="28">
        <v>805.49479166666663</v>
      </c>
      <c r="E6" s="28">
        <v>847.32812499999989</v>
      </c>
      <c r="F6" s="28">
        <v>32.71</v>
      </c>
    </row>
    <row r="7" spans="1:6">
      <c r="A7" s="14" t="s">
        <v>81</v>
      </c>
      <c r="B7" s="28">
        <v>647.0333333333333</v>
      </c>
      <c r="C7" s="28">
        <v>758.44827586206895</v>
      </c>
      <c r="D7" s="28">
        <v>744.79310344827582</v>
      </c>
      <c r="E7" s="28">
        <v>785.9</v>
      </c>
      <c r="F7" s="28">
        <v>40.29</v>
      </c>
    </row>
    <row r="8" spans="1:6">
      <c r="A8" s="14">
        <v>170</v>
      </c>
      <c r="B8">
        <v>1216.6099999999999</v>
      </c>
      <c r="C8">
        <v>1528</v>
      </c>
      <c r="D8">
        <v>1924.18</v>
      </c>
      <c r="E8">
        <v>2018.19</v>
      </c>
      <c r="F8">
        <v>280.08999999999997</v>
      </c>
    </row>
    <row r="9" spans="1:6">
      <c r="A9" s="14">
        <v>169</v>
      </c>
      <c r="B9">
        <v>2012.69</v>
      </c>
      <c r="C9">
        <v>2820.23</v>
      </c>
      <c r="D9">
        <v>2964.04</v>
      </c>
      <c r="E9">
        <v>3149.07</v>
      </c>
      <c r="F9">
        <v>355.29</v>
      </c>
    </row>
    <row r="10" spans="1:6">
      <c r="A10" s="14">
        <v>128</v>
      </c>
      <c r="B10">
        <v>1354.61</v>
      </c>
      <c r="C10">
        <v>2293.37</v>
      </c>
      <c r="D10">
        <v>2781.81</v>
      </c>
      <c r="E10">
        <v>2515.2199999999998</v>
      </c>
      <c r="F10">
        <v>397.03</v>
      </c>
    </row>
    <row r="11" spans="1:6">
      <c r="A11" s="14" t="s">
        <v>64</v>
      </c>
      <c r="B11">
        <v>1435.38</v>
      </c>
      <c r="C11">
        <v>1825.48</v>
      </c>
      <c r="D11">
        <v>2519.2800000000002</v>
      </c>
      <c r="E11">
        <v>2669.58</v>
      </c>
      <c r="F11">
        <v>439.64</v>
      </c>
    </row>
    <row r="12" spans="1:6">
      <c r="A12" s="14">
        <v>177</v>
      </c>
      <c r="B12">
        <v>2413.29</v>
      </c>
      <c r="C12">
        <v>3141.21</v>
      </c>
      <c r="D12">
        <v>4743.83</v>
      </c>
      <c r="E12">
        <v>3360.75</v>
      </c>
      <c r="F12">
        <v>444.5</v>
      </c>
    </row>
    <row r="13" spans="1:6">
      <c r="A13" s="14">
        <v>153</v>
      </c>
      <c r="B13">
        <v>1943.95</v>
      </c>
      <c r="C13">
        <v>2807.31</v>
      </c>
      <c r="D13">
        <v>3704.47</v>
      </c>
      <c r="E13">
        <v>3631.56</v>
      </c>
      <c r="F13">
        <v>596</v>
      </c>
    </row>
    <row r="14" spans="1:6">
      <c r="A14" s="14" t="s">
        <v>67</v>
      </c>
      <c r="B14">
        <v>2097.19</v>
      </c>
      <c r="C14">
        <v>3138.54</v>
      </c>
      <c r="D14">
        <v>3561.97</v>
      </c>
      <c r="E14">
        <v>4012</v>
      </c>
      <c r="F14">
        <v>616.78</v>
      </c>
    </row>
    <row r="15" spans="1:6">
      <c r="A15" s="14" t="s">
        <v>69</v>
      </c>
      <c r="B15">
        <v>1943.61</v>
      </c>
      <c r="C15">
        <v>3072.1</v>
      </c>
      <c r="D15">
        <v>3786.48</v>
      </c>
      <c r="E15">
        <v>3992.7</v>
      </c>
      <c r="F15">
        <v>686.16</v>
      </c>
    </row>
    <row r="16" spans="1:6">
      <c r="A16" s="14">
        <v>125</v>
      </c>
      <c r="B16">
        <v>1345.69</v>
      </c>
      <c r="C16">
        <v>1671.62</v>
      </c>
      <c r="D16">
        <v>2005.74</v>
      </c>
      <c r="E16">
        <v>3610.1</v>
      </c>
      <c r="F16">
        <v>712.74</v>
      </c>
    </row>
    <row r="17" spans="1:6">
      <c r="A17" s="14" t="s">
        <v>82</v>
      </c>
      <c r="B17" s="28">
        <v>2081.3333333333335</v>
      </c>
      <c r="C17" s="28">
        <v>2773.1724137931033</v>
      </c>
      <c r="D17" s="28">
        <v>3705.2068965517242</v>
      </c>
      <c r="E17" s="28">
        <v>4185.68</v>
      </c>
      <c r="F17" s="28">
        <v>724.51</v>
      </c>
    </row>
    <row r="18" spans="1:6">
      <c r="A18" s="14" t="s">
        <v>65</v>
      </c>
      <c r="B18">
        <v>2547.06</v>
      </c>
      <c r="C18">
        <v>3140.28</v>
      </c>
      <c r="D18">
        <v>4819.45</v>
      </c>
      <c r="E18">
        <v>4468.4799999999996</v>
      </c>
      <c r="F18">
        <v>744.34</v>
      </c>
    </row>
    <row r="19" spans="1:6">
      <c r="A19" s="14" t="s">
        <v>68</v>
      </c>
      <c r="B19">
        <v>2230.5700000000002</v>
      </c>
      <c r="C19">
        <v>2988.29</v>
      </c>
      <c r="D19">
        <v>4822.3599999999997</v>
      </c>
      <c r="E19">
        <v>4335.04</v>
      </c>
      <c r="F19">
        <v>814.75</v>
      </c>
    </row>
    <row r="20" spans="1:6">
      <c r="A20" s="14" t="s">
        <v>66</v>
      </c>
      <c r="B20">
        <v>7373.68</v>
      </c>
      <c r="C20">
        <v>9615.0400000000009</v>
      </c>
      <c r="D20">
        <v>13799.68</v>
      </c>
      <c r="E20">
        <v>13567.1</v>
      </c>
      <c r="F20">
        <v>2276.4899999999998</v>
      </c>
    </row>
    <row r="21" spans="1:6">
      <c r="A21" s="14">
        <v>140</v>
      </c>
      <c r="B21">
        <v>4785.3999999999996</v>
      </c>
      <c r="C21">
        <v>6222.73</v>
      </c>
      <c r="D21">
        <v>9874.61</v>
      </c>
      <c r="E21">
        <v>12791.77</v>
      </c>
      <c r="F21">
        <v>2767.1</v>
      </c>
    </row>
  </sheetData>
  <sheetProtection password="B1DD" sheet="1" objects="1" scenarios="1" selectLockedCells="1" selectUnlockedCell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"/>
  <sheetViews>
    <sheetView topLeftCell="A20" workbookViewId="0">
      <selection activeCell="D25" sqref="A25:D39"/>
    </sheetView>
  </sheetViews>
  <sheetFormatPr baseColWidth="10" defaultColWidth="8.83203125" defaultRowHeight="12" x14ac:dyDescent="0"/>
  <sheetData>
    <row r="1" spans="1:4">
      <c r="A1" t="e">
        <f>#REF!</f>
        <v>#REF!</v>
      </c>
      <c r="B1" t="e">
        <f>#REF!</f>
        <v>#REF!</v>
      </c>
      <c r="C1" t="e">
        <f>#REF!</f>
        <v>#REF!</v>
      </c>
      <c r="D1" t="e">
        <f>#REF!</f>
        <v>#REF!</v>
      </c>
    </row>
    <row r="2" spans="1:4">
      <c r="A2" t="e">
        <f>#REF!</f>
        <v>#REF!</v>
      </c>
      <c r="B2" t="e">
        <f>#REF!</f>
        <v>#REF!</v>
      </c>
      <c r="C2" t="e">
        <f>#REF!</f>
        <v>#REF!</v>
      </c>
      <c r="D2" t="e">
        <f>#REF!</f>
        <v>#REF!</v>
      </c>
    </row>
    <row r="3" spans="1:4">
      <c r="A3" t="e">
        <f>#REF!</f>
        <v>#REF!</v>
      </c>
      <c r="B3" t="e">
        <f>#REF!</f>
        <v>#REF!</v>
      </c>
      <c r="C3" t="e">
        <f>#REF!</f>
        <v>#REF!</v>
      </c>
      <c r="D3" t="e">
        <f>#REF!</f>
        <v>#REF!</v>
      </c>
    </row>
    <row r="4" spans="1:4">
      <c r="A4" t="e">
        <f>#REF!</f>
        <v>#REF!</v>
      </c>
      <c r="B4" t="e">
        <f>#REF!</f>
        <v>#REF!</v>
      </c>
      <c r="C4" t="e">
        <f>#REF!</f>
        <v>#REF!</v>
      </c>
      <c r="D4" t="e">
        <f>#REF!</f>
        <v>#REF!</v>
      </c>
    </row>
    <row r="5" spans="1:4">
      <c r="A5" t="e">
        <f>#REF!</f>
        <v>#REF!</v>
      </c>
      <c r="B5" t="e">
        <f>#REF!</f>
        <v>#REF!</v>
      </c>
      <c r="C5" t="e">
        <f>#REF!</f>
        <v>#REF!</v>
      </c>
      <c r="D5" t="e">
        <f>#REF!</f>
        <v>#REF!</v>
      </c>
    </row>
    <row r="6" spans="1:4">
      <c r="A6" t="e">
        <f>#REF!</f>
        <v>#REF!</v>
      </c>
      <c r="B6" t="e">
        <f>#REF!</f>
        <v>#REF!</v>
      </c>
      <c r="C6" t="e">
        <f>#REF!</f>
        <v>#REF!</v>
      </c>
      <c r="D6" t="e">
        <f>#REF!</f>
        <v>#REF!</v>
      </c>
    </row>
    <row r="7" spans="1:4">
      <c r="A7" t="e">
        <f>#REF!</f>
        <v>#REF!</v>
      </c>
      <c r="B7" t="e">
        <f>#REF!</f>
        <v>#REF!</v>
      </c>
      <c r="C7" t="e">
        <f>#REF!</f>
        <v>#REF!</v>
      </c>
      <c r="D7" t="e">
        <f>#REF!</f>
        <v>#REF!</v>
      </c>
    </row>
    <row r="8" spans="1:4">
      <c r="A8" t="e">
        <f>#REF!</f>
        <v>#REF!</v>
      </c>
      <c r="B8" t="e">
        <f>#REF!</f>
        <v>#REF!</v>
      </c>
      <c r="C8" t="e">
        <f>#REF!</f>
        <v>#REF!</v>
      </c>
      <c r="D8" t="e">
        <f>#REF!</f>
        <v>#REF!</v>
      </c>
    </row>
    <row r="9" spans="1:4">
      <c r="A9" t="e">
        <f>#REF!</f>
        <v>#REF!</v>
      </c>
      <c r="B9" t="e">
        <f>#REF!</f>
        <v>#REF!</v>
      </c>
      <c r="C9" t="e">
        <f>#REF!</f>
        <v>#REF!</v>
      </c>
      <c r="D9" t="e">
        <f>#REF!</f>
        <v>#REF!</v>
      </c>
    </row>
    <row r="10" spans="1:4">
      <c r="A10" t="e">
        <f>#REF!</f>
        <v>#REF!</v>
      </c>
      <c r="B10" t="e">
        <f>#REF!</f>
        <v>#REF!</v>
      </c>
      <c r="C10" t="e">
        <f>#REF!</f>
        <v>#REF!</v>
      </c>
      <c r="D10" t="e">
        <f>#REF!</f>
        <v>#REF!</v>
      </c>
    </row>
    <row r="11" spans="1:4">
      <c r="A11" t="e">
        <f>#REF!</f>
        <v>#REF!</v>
      </c>
      <c r="B11" t="e">
        <f>#REF!</f>
        <v>#REF!</v>
      </c>
      <c r="C11" t="e">
        <f>#REF!</f>
        <v>#REF!</v>
      </c>
      <c r="D11" t="e">
        <f>#REF!</f>
        <v>#REF!</v>
      </c>
    </row>
    <row r="12" spans="1:4">
      <c r="A12" t="e">
        <f>#REF!</f>
        <v>#REF!</v>
      </c>
      <c r="B12" t="e">
        <f>#REF!</f>
        <v>#REF!</v>
      </c>
      <c r="C12" t="e">
        <f>#REF!</f>
        <v>#REF!</v>
      </c>
      <c r="D12" t="e">
        <f>#REF!</f>
        <v>#REF!</v>
      </c>
    </row>
    <row r="13" spans="1:4">
      <c r="A13" t="e">
        <f>#REF!</f>
        <v>#REF!</v>
      </c>
      <c r="B13" t="e">
        <f>#REF!</f>
        <v>#REF!</v>
      </c>
      <c r="C13" t="e">
        <f>#REF!</f>
        <v>#REF!</v>
      </c>
      <c r="D13" t="e">
        <f>#REF!</f>
        <v>#REF!</v>
      </c>
    </row>
    <row r="14" spans="1:4">
      <c r="A14" t="e">
        <f>#REF!</f>
        <v>#REF!</v>
      </c>
      <c r="B14" t="e">
        <f>#REF!</f>
        <v>#REF!</v>
      </c>
      <c r="C14" t="e">
        <f>#REF!</f>
        <v>#REF!</v>
      </c>
      <c r="D14" t="e">
        <f>#REF!</f>
        <v>#REF!</v>
      </c>
    </row>
    <row r="15" spans="1:4">
      <c r="A15" t="e">
        <f>#REF!</f>
        <v>#REF!</v>
      </c>
      <c r="B15" t="e">
        <f>#REF!</f>
        <v>#REF!</v>
      </c>
      <c r="C15" t="e">
        <f>#REF!</f>
        <v>#REF!</v>
      </c>
      <c r="D15" t="e">
        <f>#REF!</f>
        <v>#REF!</v>
      </c>
    </row>
    <row r="16" spans="1:4">
      <c r="A16" t="e">
        <f>#REF!</f>
        <v>#REF!</v>
      </c>
      <c r="B16" t="e">
        <f>#REF!</f>
        <v>#REF!</v>
      </c>
      <c r="C16" t="e">
        <f>#REF!</f>
        <v>#REF!</v>
      </c>
      <c r="D16" t="e">
        <f>#REF!</f>
        <v>#REF!</v>
      </c>
    </row>
    <row r="17" spans="1:5">
      <c r="A17" t="e">
        <f>#REF!</f>
        <v>#REF!</v>
      </c>
      <c r="B17" t="e">
        <f>#REF!</f>
        <v>#REF!</v>
      </c>
      <c r="C17" t="e">
        <f>#REF!</f>
        <v>#REF!</v>
      </c>
      <c r="D17" t="e">
        <f>#REF!</f>
        <v>#REF!</v>
      </c>
    </row>
    <row r="18" spans="1:5">
      <c r="A18" t="e">
        <f>#REF!</f>
        <v>#REF!</v>
      </c>
      <c r="B18" t="e">
        <f>#REF!</f>
        <v>#REF!</v>
      </c>
      <c r="C18" t="e">
        <f>#REF!</f>
        <v>#REF!</v>
      </c>
      <c r="D18" t="e">
        <f>#REF!</f>
        <v>#REF!</v>
      </c>
    </row>
    <row r="19" spans="1:5">
      <c r="A19" t="e">
        <f>#REF!</f>
        <v>#REF!</v>
      </c>
      <c r="B19" t="e">
        <f>#REF!</f>
        <v>#REF!</v>
      </c>
      <c r="C19" t="e">
        <f>#REF!</f>
        <v>#REF!</v>
      </c>
      <c r="D19" t="e">
        <f>#REF!</f>
        <v>#REF!</v>
      </c>
    </row>
    <row r="20" spans="1:5">
      <c r="A20" t="e">
        <f>#REF!</f>
        <v>#REF!</v>
      </c>
      <c r="B20" t="e">
        <f>#REF!</f>
        <v>#REF!</v>
      </c>
      <c r="C20" t="e">
        <f>#REF!</f>
        <v>#REF!</v>
      </c>
      <c r="D20" t="e">
        <f>#REF!</f>
        <v>#REF!</v>
      </c>
    </row>
    <row r="21" spans="1:5">
      <c r="A21" t="e">
        <f>#REF!</f>
        <v>#REF!</v>
      </c>
      <c r="B21" t="e">
        <f>#REF!</f>
        <v>#REF!</v>
      </c>
      <c r="C21" t="e">
        <f>#REF!</f>
        <v>#REF!</v>
      </c>
      <c r="D21" t="e">
        <f>#REF!</f>
        <v>#REF!</v>
      </c>
    </row>
    <row r="22" spans="1:5">
      <c r="A22" t="e">
        <f>#REF!</f>
        <v>#REF!</v>
      </c>
      <c r="B22" t="e">
        <f>#REF!</f>
        <v>#REF!</v>
      </c>
      <c r="C22" t="e">
        <f>#REF!</f>
        <v>#REF!</v>
      </c>
      <c r="D22" t="e">
        <f>#REF!</f>
        <v>#REF!</v>
      </c>
    </row>
    <row r="23" spans="1:5">
      <c r="A23" t="e">
        <f>#REF!</f>
        <v>#REF!</v>
      </c>
      <c r="B23" t="e">
        <f>#REF!</f>
        <v>#REF!</v>
      </c>
      <c r="C23" t="e">
        <f>#REF!</f>
        <v>#REF!</v>
      </c>
      <c r="D23" t="e">
        <f>#REF!</f>
        <v>#REF!</v>
      </c>
    </row>
    <row r="24" spans="1:5">
      <c r="A24" t="e">
        <f>#REF!</f>
        <v>#REF!</v>
      </c>
      <c r="B24" t="e">
        <f>#REF!</f>
        <v>#REF!</v>
      </c>
      <c r="C24" t="e">
        <f>#REF!</f>
        <v>#REF!</v>
      </c>
      <c r="D24" t="e">
        <f>#REF!</f>
        <v>#REF!</v>
      </c>
    </row>
    <row r="25" spans="1:5">
      <c r="A25" t="e">
        <f>#REF!</f>
        <v>#REF!</v>
      </c>
      <c r="B25" t="e">
        <f>#REF!</f>
        <v>#REF!</v>
      </c>
      <c r="C25" t="e">
        <f>#REF!</f>
        <v>#REF!</v>
      </c>
      <c r="D25" t="e">
        <f>#REF!</f>
        <v>#REF!</v>
      </c>
      <c r="E25" s="1" t="s">
        <v>43</v>
      </c>
    </row>
    <row r="26" spans="1:5">
      <c r="A26" t="e">
        <f>#REF!</f>
        <v>#REF!</v>
      </c>
      <c r="B26" t="e">
        <f>#REF!</f>
        <v>#REF!</v>
      </c>
      <c r="C26" t="e">
        <f>#REF!</f>
        <v>#REF!</v>
      </c>
      <c r="D26" t="e">
        <f>#REF!</f>
        <v>#REF!</v>
      </c>
    </row>
    <row r="27" spans="1:5">
      <c r="A27" t="e">
        <f>#REF!</f>
        <v>#REF!</v>
      </c>
      <c r="B27" t="e">
        <f>#REF!</f>
        <v>#REF!</v>
      </c>
      <c r="C27" t="e">
        <f>#REF!</f>
        <v>#REF!</v>
      </c>
      <c r="D27" t="e">
        <f>#REF!</f>
        <v>#REF!</v>
      </c>
    </row>
    <row r="28" spans="1:5">
      <c r="A28" t="e">
        <f>#REF!</f>
        <v>#REF!</v>
      </c>
      <c r="B28" t="e">
        <f>#REF!</f>
        <v>#REF!</v>
      </c>
      <c r="C28" t="e">
        <f>#REF!</f>
        <v>#REF!</v>
      </c>
      <c r="D28" t="e">
        <f>#REF!</f>
        <v>#REF!</v>
      </c>
    </row>
    <row r="29" spans="1:5">
      <c r="A29" t="e">
        <f>#REF!</f>
        <v>#REF!</v>
      </c>
      <c r="B29" t="e">
        <f>#REF!</f>
        <v>#REF!</v>
      </c>
      <c r="C29" t="e">
        <f>#REF!</f>
        <v>#REF!</v>
      </c>
      <c r="D29" t="e">
        <f>#REF!</f>
        <v>#REF!</v>
      </c>
    </row>
    <row r="30" spans="1:5">
      <c r="A30" t="e">
        <f>#REF!</f>
        <v>#REF!</v>
      </c>
      <c r="B30" t="e">
        <f>#REF!</f>
        <v>#REF!</v>
      </c>
      <c r="C30" t="e">
        <f>#REF!</f>
        <v>#REF!</v>
      </c>
      <c r="D30" t="e">
        <f>#REF!</f>
        <v>#REF!</v>
      </c>
    </row>
    <row r="31" spans="1:5">
      <c r="A31" t="e">
        <f>#REF!</f>
        <v>#REF!</v>
      </c>
      <c r="B31" t="e">
        <f>#REF!</f>
        <v>#REF!</v>
      </c>
      <c r="C31" t="e">
        <f>#REF!</f>
        <v>#REF!</v>
      </c>
      <c r="D31" t="e">
        <f>#REF!</f>
        <v>#REF!</v>
      </c>
    </row>
    <row r="32" spans="1:5">
      <c r="A32" t="e">
        <f>#REF!</f>
        <v>#REF!</v>
      </c>
      <c r="B32" t="e">
        <f>#REF!</f>
        <v>#REF!</v>
      </c>
      <c r="C32" t="e">
        <f>#REF!</f>
        <v>#REF!</v>
      </c>
      <c r="D32" t="e">
        <f>#REF!</f>
        <v>#REF!</v>
      </c>
    </row>
    <row r="33" spans="1:4">
      <c r="A33" t="e">
        <f>#REF!</f>
        <v>#REF!</v>
      </c>
      <c r="B33" t="e">
        <f>#REF!</f>
        <v>#REF!</v>
      </c>
      <c r="C33" t="e">
        <f>#REF!</f>
        <v>#REF!</v>
      </c>
      <c r="D33" t="e">
        <f>#REF!</f>
        <v>#REF!</v>
      </c>
    </row>
    <row r="34" spans="1:4">
      <c r="A34" t="e">
        <f>#REF!</f>
        <v>#REF!</v>
      </c>
      <c r="B34" t="e">
        <f>#REF!</f>
        <v>#REF!</v>
      </c>
      <c r="C34" t="e">
        <f>#REF!</f>
        <v>#REF!</v>
      </c>
      <c r="D34" t="e">
        <f>#REF!</f>
        <v>#REF!</v>
      </c>
    </row>
    <row r="35" spans="1:4">
      <c r="A35" t="e">
        <f>#REF!</f>
        <v>#REF!</v>
      </c>
      <c r="B35" t="e">
        <f>#REF!</f>
        <v>#REF!</v>
      </c>
      <c r="C35" t="e">
        <f>#REF!</f>
        <v>#REF!</v>
      </c>
      <c r="D35" t="e">
        <f>#REF!</f>
        <v>#REF!</v>
      </c>
    </row>
    <row r="36" spans="1:4">
      <c r="A36" t="e">
        <f>#REF!</f>
        <v>#REF!</v>
      </c>
      <c r="B36" t="e">
        <f>#REF!</f>
        <v>#REF!</v>
      </c>
      <c r="C36" t="e">
        <f>#REF!</f>
        <v>#REF!</v>
      </c>
      <c r="D36" t="e">
        <f>#REF!</f>
        <v>#REF!</v>
      </c>
    </row>
    <row r="37" spans="1:4">
      <c r="A37" t="e">
        <f>#REF!</f>
        <v>#REF!</v>
      </c>
      <c r="B37" t="e">
        <f>#REF!</f>
        <v>#REF!</v>
      </c>
      <c r="C37" t="e">
        <f>#REF!</f>
        <v>#REF!</v>
      </c>
      <c r="D37" t="e">
        <f>#REF!</f>
        <v>#REF!</v>
      </c>
    </row>
    <row r="38" spans="1:4">
      <c r="A38" t="e">
        <f>#REF!</f>
        <v>#REF!</v>
      </c>
      <c r="B38" t="e">
        <f>#REF!</f>
        <v>#REF!</v>
      </c>
      <c r="C38" t="e">
        <f>#REF!</f>
        <v>#REF!</v>
      </c>
      <c r="D38" t="e">
        <f>#REF!</f>
        <v>#REF!</v>
      </c>
    </row>
    <row r="39" spans="1:4">
      <c r="A39" t="e">
        <f>#REF!</f>
        <v>#REF!</v>
      </c>
      <c r="B39" t="e">
        <f>#REF!</f>
        <v>#REF!</v>
      </c>
      <c r="C39" t="e">
        <f>#REF!</f>
        <v>#REF!</v>
      </c>
      <c r="D39" t="e">
        <f>#REF!</f>
        <v>#REF!</v>
      </c>
    </row>
    <row r="42" spans="1:4">
      <c r="A42" t="e">
        <f>#REF!</f>
        <v>#REF!</v>
      </c>
      <c r="B42" t="e">
        <f>#REF!</f>
        <v>#REF!</v>
      </c>
      <c r="C42" t="e">
        <f>#REF!</f>
        <v>#REF!</v>
      </c>
      <c r="D42" t="e">
        <f>#REF!</f>
        <v>#REF!</v>
      </c>
    </row>
    <row r="43" spans="1:4">
      <c r="A43" t="e">
        <f>#REF!</f>
        <v>#REF!</v>
      </c>
      <c r="B43" t="e">
        <f>#REF!</f>
        <v>#REF!</v>
      </c>
      <c r="C43" t="e">
        <f>#REF!</f>
        <v>#REF!</v>
      </c>
      <c r="D43" t="e">
        <f>#REF!</f>
        <v>#REF!</v>
      </c>
    </row>
    <row r="44" spans="1:4">
      <c r="A44" t="e">
        <f>#REF!</f>
        <v>#REF!</v>
      </c>
      <c r="B44" t="e">
        <f>#REF!</f>
        <v>#REF!</v>
      </c>
      <c r="C44" t="e">
        <f>#REF!</f>
        <v>#REF!</v>
      </c>
      <c r="D44" t="e">
        <f>#REF!</f>
        <v>#REF!</v>
      </c>
    </row>
    <row r="45" spans="1:4">
      <c r="A45" t="e">
        <f>#REF!</f>
        <v>#REF!</v>
      </c>
      <c r="D45" t="e">
        <f>#REF!</f>
        <v>#REF!</v>
      </c>
    </row>
    <row r="46" spans="1:4">
      <c r="A46" t="e">
        <f>#REF!</f>
        <v>#REF!</v>
      </c>
    </row>
    <row r="47" spans="1:4">
      <c r="A47" t="e">
        <f>#REF!</f>
        <v>#REF!</v>
      </c>
    </row>
    <row r="48" spans="1:4">
      <c r="A48" t="e">
        <f>#REF!</f>
        <v>#REF!</v>
      </c>
    </row>
    <row r="49" spans="1:1">
      <c r="A49" t="e">
        <f>#REF!</f>
        <v>#REF!</v>
      </c>
    </row>
    <row r="50" spans="1:1">
      <c r="A50" t="e">
        <f>#REF!</f>
        <v>#REF!</v>
      </c>
    </row>
    <row r="51" spans="1:1">
      <c r="A51" t="e">
        <f>#REF!</f>
        <v>#REF!</v>
      </c>
    </row>
    <row r="52" spans="1:1">
      <c r="A52" t="e">
        <f>#REF!</f>
        <v>#REF!</v>
      </c>
    </row>
    <row r="53" spans="1:1">
      <c r="A53" t="e">
        <f>#REF!</f>
        <v>#REF!</v>
      </c>
    </row>
    <row r="54" spans="1:1">
      <c r="A54" t="e">
        <f>#REF!</f>
        <v>#REF!</v>
      </c>
    </row>
    <row r="55" spans="1:1">
      <c r="A55" t="e">
        <f>#REF!</f>
        <v>#REF!</v>
      </c>
    </row>
    <row r="56" spans="1:1">
      <c r="A56" t="e">
        <f>#REF!</f>
        <v>#REF!</v>
      </c>
    </row>
    <row r="57" spans="1:1">
      <c r="A57" t="e">
        <f>#REF!</f>
        <v>#REF!</v>
      </c>
    </row>
    <row r="58" spans="1:1">
      <c r="A58" t="e">
        <f>#REF!</f>
        <v>#REF!</v>
      </c>
    </row>
    <row r="59" spans="1:1">
      <c r="A59" t="e">
        <f>#REF!</f>
        <v>#REF!</v>
      </c>
    </row>
    <row r="60" spans="1:1">
      <c r="A60" t="e">
        <f>#REF!</f>
        <v>#REF!</v>
      </c>
    </row>
    <row r="61" spans="1:1">
      <c r="A61" t="e">
        <f>#REF!</f>
        <v>#REF!</v>
      </c>
    </row>
    <row r="62" spans="1:1">
      <c r="A62" t="e">
        <f>#REF!</f>
        <v>#REF!</v>
      </c>
    </row>
    <row r="63" spans="1:1">
      <c r="A63" t="e">
        <f>#REF!</f>
        <v>#REF!</v>
      </c>
    </row>
    <row r="64" spans="1:1">
      <c r="A64" t="e">
        <f>#REF!</f>
        <v>#REF!</v>
      </c>
    </row>
    <row r="65" spans="1:1">
      <c r="A65" t="e">
        <f>#REF!</f>
        <v>#REF!</v>
      </c>
    </row>
    <row r="66" spans="1:1">
      <c r="A66" t="e">
        <f>#REF!</f>
        <v>#REF!</v>
      </c>
    </row>
    <row r="67" spans="1:1">
      <c r="A67" t="e">
        <f>#REF!</f>
        <v>#REF!</v>
      </c>
    </row>
    <row r="68" spans="1:1">
      <c r="A68" t="e">
        <f>#REF!</f>
        <v>#REF!</v>
      </c>
    </row>
    <row r="69" spans="1:1">
      <c r="A69" t="e">
        <f>#REF!</f>
        <v>#REF!</v>
      </c>
    </row>
    <row r="70" spans="1:1">
      <c r="A70" t="e">
        <f>#REF!</f>
        <v>#REF!</v>
      </c>
    </row>
    <row r="71" spans="1:1">
      <c r="A71" t="e">
        <f>#REF!</f>
        <v>#REF!</v>
      </c>
    </row>
    <row r="72" spans="1:1">
      <c r="A72" t="e">
        <f>#REF!</f>
        <v>#REF!</v>
      </c>
    </row>
    <row r="73" spans="1:1">
      <c r="A73" t="e">
        <f>#REF!</f>
        <v>#REF!</v>
      </c>
    </row>
    <row r="74" spans="1:1">
      <c r="A74" t="e">
        <f>#REF!</f>
        <v>#REF!</v>
      </c>
    </row>
    <row r="75" spans="1:1">
      <c r="A75" t="e">
        <f>#REF!</f>
        <v>#REF!</v>
      </c>
    </row>
    <row r="76" spans="1:1">
      <c r="A76" t="e">
        <f>#REF!</f>
        <v>#REF!</v>
      </c>
    </row>
    <row r="77" spans="1:1">
      <c r="A77" t="e">
        <f>#REF!</f>
        <v>#REF!</v>
      </c>
    </row>
    <row r="78" spans="1:1">
      <c r="A78" t="e">
        <f>#REF!</f>
        <v>#REF!</v>
      </c>
    </row>
    <row r="79" spans="1:1">
      <c r="A79" t="e">
        <f>#REF!</f>
        <v>#REF!</v>
      </c>
    </row>
    <row r="80" spans="1:1">
      <c r="A80" t="e">
        <f>#REF!</f>
        <v>#REF!</v>
      </c>
    </row>
    <row r="81" spans="1:1">
      <c r="A81" t="e">
        <f>#REF!</f>
        <v>#REF!</v>
      </c>
    </row>
    <row r="82" spans="1:1">
      <c r="A82" t="e">
        <f>#REF!</f>
        <v>#REF!</v>
      </c>
    </row>
    <row r="83" spans="1:1">
      <c r="A83" t="e">
        <f>#REF!</f>
        <v>#REF!</v>
      </c>
    </row>
    <row r="84" spans="1:1">
      <c r="A84" t="e">
        <f>#REF!</f>
        <v>#REF!</v>
      </c>
    </row>
    <row r="85" spans="1:1">
      <c r="A85" t="e">
        <f>#REF!</f>
        <v>#REF!</v>
      </c>
    </row>
    <row r="86" spans="1:1">
      <c r="A86" t="e">
        <f>#REF!</f>
        <v>#REF!</v>
      </c>
    </row>
    <row r="87" spans="1:1">
      <c r="A87" t="e">
        <f>#REF!</f>
        <v>#REF!</v>
      </c>
    </row>
    <row r="88" spans="1:1">
      <c r="A88" t="e">
        <f>#REF!</f>
        <v>#REF!</v>
      </c>
    </row>
    <row r="89" spans="1:1">
      <c r="A89" t="e">
        <f>#REF!</f>
        <v>#REF!</v>
      </c>
    </row>
    <row r="90" spans="1:1">
      <c r="A90" t="e">
        <f>#REF!</f>
        <v>#REF!</v>
      </c>
    </row>
    <row r="91" spans="1:1">
      <c r="A91" t="e">
        <f>#REF!</f>
        <v>#REF!</v>
      </c>
    </row>
    <row r="92" spans="1:1">
      <c r="A92" t="e">
        <f>#REF!</f>
        <v>#REF!</v>
      </c>
    </row>
    <row r="93" spans="1:1">
      <c r="A93" t="e">
        <f>#REF!</f>
        <v>#REF!</v>
      </c>
    </row>
    <row r="94" spans="1:1">
      <c r="A94" t="e">
        <f>#REF!</f>
        <v>#REF!</v>
      </c>
    </row>
    <row r="95" spans="1:1">
      <c r="A95" t="e">
        <f>#REF!</f>
        <v>#REF!</v>
      </c>
    </row>
    <row r="96" spans="1:1">
      <c r="A96" t="e">
        <f>#REF!</f>
        <v>#REF!</v>
      </c>
    </row>
    <row r="97" spans="1:1">
      <c r="A97" t="e">
        <f>#REF!</f>
        <v>#REF!</v>
      </c>
    </row>
    <row r="98" spans="1:1">
      <c r="A98" t="e">
        <f>#REF!</f>
        <v>#REF!</v>
      </c>
    </row>
    <row r="99" spans="1:1">
      <c r="A99" t="e">
        <f>#REF!</f>
        <v>#REF!</v>
      </c>
    </row>
    <row r="100" spans="1:1">
      <c r="A100" t="e">
        <f>#REF!</f>
        <v>#REF!</v>
      </c>
    </row>
    <row r="101" spans="1:1">
      <c r="A101" t="e">
        <f>#REF!</f>
        <v>#REF!</v>
      </c>
    </row>
    <row r="102" spans="1:1">
      <c r="A102" t="e">
        <f>#REF!</f>
        <v>#REF!</v>
      </c>
    </row>
    <row r="103" spans="1:1">
      <c r="A103" t="e">
        <f>#REF!</f>
        <v>#REF!</v>
      </c>
    </row>
    <row r="104" spans="1:1">
      <c r="A104" t="e">
        <f>#REF!</f>
        <v>#REF!</v>
      </c>
    </row>
    <row r="105" spans="1:1">
      <c r="A105" t="e">
        <f>#REF!</f>
        <v>#REF!</v>
      </c>
    </row>
    <row r="106" spans="1:1">
      <c r="A106" t="e">
        <f>#REF!</f>
        <v>#REF!</v>
      </c>
    </row>
    <row r="107" spans="1:1">
      <c r="A107" t="e">
        <f>#REF!</f>
        <v>#REF!</v>
      </c>
    </row>
    <row r="108" spans="1:1">
      <c r="A108" t="e">
        <f>#REF!</f>
        <v>#REF!</v>
      </c>
    </row>
    <row r="109" spans="1:1">
      <c r="A109" t="e">
        <f>#REF!</f>
        <v>#REF!</v>
      </c>
    </row>
    <row r="110" spans="1:1">
      <c r="A110" t="e">
        <f>#REF!</f>
        <v>#REF!</v>
      </c>
    </row>
    <row r="111" spans="1:1">
      <c r="A111" t="e">
        <f>#REF!</f>
        <v>#REF!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4"/>
  <sheetViews>
    <sheetView workbookViewId="0">
      <selection activeCell="C40" sqref="C40"/>
    </sheetView>
  </sheetViews>
  <sheetFormatPr baseColWidth="10" defaultColWidth="8.83203125" defaultRowHeight="12" x14ac:dyDescent="0"/>
  <sheetData>
    <row r="1" spans="1:1">
      <c r="A1" t="s">
        <v>5</v>
      </c>
    </row>
    <row r="2" spans="1:1">
      <c r="A2" t="s">
        <v>6</v>
      </c>
    </row>
    <row r="3" spans="1:1">
      <c r="A3" t="s">
        <v>10</v>
      </c>
    </row>
    <row r="4" spans="1:1">
      <c r="A4" t="s">
        <v>12</v>
      </c>
    </row>
    <row r="5" spans="1:1">
      <c r="A5" t="s">
        <v>14</v>
      </c>
    </row>
    <row r="6" spans="1:1">
      <c r="A6" t="s">
        <v>16</v>
      </c>
    </row>
    <row r="7" spans="1:1">
      <c r="A7" t="s">
        <v>17</v>
      </c>
    </row>
    <row r="8" spans="1:1">
      <c r="A8" t="s">
        <v>18</v>
      </c>
    </row>
    <row r="9" spans="1:1">
      <c r="A9" t="s">
        <v>19</v>
      </c>
    </row>
    <row r="10" spans="1:1">
      <c r="A10" t="s">
        <v>20</v>
      </c>
    </row>
    <row r="11" spans="1:1">
      <c r="A11" t="s">
        <v>21</v>
      </c>
    </row>
    <row r="12" spans="1:1">
      <c r="A12" t="s">
        <v>22</v>
      </c>
    </row>
    <row r="13" spans="1:1">
      <c r="A13" t="s">
        <v>24</v>
      </c>
    </row>
    <row r="14" spans="1:1">
      <c r="A14" t="s">
        <v>25</v>
      </c>
    </row>
    <row r="15" spans="1:1">
      <c r="A15" t="s">
        <v>26</v>
      </c>
    </row>
    <row r="16" spans="1:1">
      <c r="A16" t="s">
        <v>27</v>
      </c>
    </row>
    <row r="17" spans="1:1">
      <c r="A17">
        <v>210</v>
      </c>
    </row>
    <row r="18" spans="1:1">
      <c r="A18">
        <v>226</v>
      </c>
    </row>
    <row r="19" spans="1:1">
      <c r="A19">
        <v>248</v>
      </c>
    </row>
    <row r="20" spans="1:1">
      <c r="A20" t="s">
        <v>8</v>
      </c>
    </row>
    <row r="21" spans="1:1">
      <c r="A21" t="s">
        <v>9</v>
      </c>
    </row>
    <row r="22" spans="1:1">
      <c r="A22" t="s">
        <v>11</v>
      </c>
    </row>
    <row r="23" spans="1:1">
      <c r="A23" t="s">
        <v>13</v>
      </c>
    </row>
    <row r="24" spans="1:1">
      <c r="A24" t="s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opLeftCell="A13" workbookViewId="0">
      <selection activeCell="C40" sqref="C40"/>
    </sheetView>
  </sheetViews>
  <sheetFormatPr baseColWidth="10" defaultColWidth="8.83203125" defaultRowHeight="12" x14ac:dyDescent="0"/>
  <sheetData>
    <row r="1" spans="1:3">
      <c r="A1">
        <v>0.65</v>
      </c>
      <c r="B1">
        <v>-0.91</v>
      </c>
      <c r="C1">
        <f>AVERAGE(A1:B1)</f>
        <v>-0.13</v>
      </c>
    </row>
    <row r="2" spans="1:3">
      <c r="A2">
        <v>-7.0000000000000007E-2</v>
      </c>
      <c r="B2">
        <v>-0.35</v>
      </c>
      <c r="C2">
        <f t="shared" ref="C2:C40" si="0">AVERAGE(A2:B2)</f>
        <v>-0.21</v>
      </c>
    </row>
    <row r="3" spans="1:3">
      <c r="A3">
        <v>0.65</v>
      </c>
      <c r="B3">
        <v>-0.17</v>
      </c>
      <c r="C3">
        <f t="shared" si="0"/>
        <v>0.24</v>
      </c>
    </row>
    <row r="4" spans="1:3">
      <c r="A4">
        <v>-0.41</v>
      </c>
      <c r="B4">
        <v>0.86</v>
      </c>
      <c r="C4">
        <f t="shared" si="0"/>
        <v>0.22500000000000001</v>
      </c>
    </row>
    <row r="5" spans="1:3">
      <c r="A5">
        <v>1.78</v>
      </c>
      <c r="B5">
        <v>1.08</v>
      </c>
      <c r="C5">
        <f t="shared" si="0"/>
        <v>1.4300000000000002</v>
      </c>
    </row>
    <row r="6" spans="1:3">
      <c r="A6">
        <v>-0.09</v>
      </c>
      <c r="B6">
        <v>-0.7</v>
      </c>
      <c r="C6">
        <f t="shared" si="0"/>
        <v>-0.39499999999999996</v>
      </c>
    </row>
    <row r="7" spans="1:3">
      <c r="A7">
        <v>-0.82</v>
      </c>
      <c r="B7">
        <v>0.68</v>
      </c>
      <c r="C7">
        <f t="shared" si="0"/>
        <v>-6.9999999999999951E-2</v>
      </c>
    </row>
    <row r="8" spans="1:3">
      <c r="A8">
        <v>0.2</v>
      </c>
      <c r="B8">
        <v>0.19</v>
      </c>
      <c r="C8">
        <f t="shared" si="0"/>
        <v>0.19500000000000001</v>
      </c>
    </row>
    <row r="9" spans="1:3">
      <c r="A9">
        <v>0.76</v>
      </c>
      <c r="B9">
        <v>0.68</v>
      </c>
      <c r="C9">
        <f t="shared" si="0"/>
        <v>0.72</v>
      </c>
    </row>
    <row r="10" spans="1:3">
      <c r="A10">
        <v>0.11</v>
      </c>
      <c r="B10">
        <v>1.08</v>
      </c>
      <c r="C10">
        <f t="shared" si="0"/>
        <v>0.59500000000000008</v>
      </c>
    </row>
    <row r="11" spans="1:3">
      <c r="A11">
        <v>-0.26</v>
      </c>
      <c r="B11">
        <v>-0.6</v>
      </c>
      <c r="C11">
        <f t="shared" si="0"/>
        <v>-0.43</v>
      </c>
    </row>
    <row r="12" spans="1:3">
      <c r="A12">
        <v>0.38</v>
      </c>
      <c r="B12">
        <v>-0.13</v>
      </c>
      <c r="C12">
        <f t="shared" si="0"/>
        <v>0.125</v>
      </c>
    </row>
    <row r="13" spans="1:3">
      <c r="A13">
        <v>0.05</v>
      </c>
      <c r="B13">
        <v>0.41</v>
      </c>
      <c r="C13">
        <f t="shared" si="0"/>
        <v>0.22999999999999998</v>
      </c>
    </row>
    <row r="14" spans="1:3">
      <c r="A14">
        <v>-0.11</v>
      </c>
      <c r="B14">
        <v>0.01</v>
      </c>
      <c r="C14">
        <f t="shared" si="0"/>
        <v>-0.05</v>
      </c>
    </row>
    <row r="15" spans="1:3">
      <c r="A15">
        <v>0.76</v>
      </c>
      <c r="B15">
        <v>1.39</v>
      </c>
      <c r="C15">
        <f t="shared" si="0"/>
        <v>1.075</v>
      </c>
    </row>
    <row r="16" spans="1:3">
      <c r="A16">
        <v>-7.0000000000000007E-2</v>
      </c>
      <c r="B16">
        <v>0.38</v>
      </c>
      <c r="C16">
        <f t="shared" si="0"/>
        <v>0.155</v>
      </c>
    </row>
    <row r="17" spans="1:3">
      <c r="A17">
        <v>1.78</v>
      </c>
      <c r="B17">
        <v>2.06</v>
      </c>
      <c r="C17">
        <f t="shared" si="0"/>
        <v>1.92</v>
      </c>
    </row>
    <row r="18" spans="1:3">
      <c r="A18">
        <v>1.78</v>
      </c>
      <c r="B18">
        <v>1.08</v>
      </c>
      <c r="C18">
        <f t="shared" si="0"/>
        <v>1.4300000000000002</v>
      </c>
    </row>
    <row r="19" spans="1:3">
      <c r="A19">
        <v>-7.0000000000000007E-2</v>
      </c>
      <c r="B19">
        <v>-1</v>
      </c>
      <c r="C19">
        <f t="shared" si="0"/>
        <v>-0.53500000000000003</v>
      </c>
    </row>
    <row r="20" spans="1:3">
      <c r="A20">
        <v>-1.41</v>
      </c>
      <c r="B20">
        <v>-1.7</v>
      </c>
      <c r="C20">
        <f t="shared" si="0"/>
        <v>-1.5549999999999999</v>
      </c>
    </row>
    <row r="21" spans="1:3">
      <c r="A21">
        <v>-1.1299999999999999</v>
      </c>
      <c r="B21">
        <v>-1.01</v>
      </c>
      <c r="C21">
        <f t="shared" si="0"/>
        <v>-1.0699999999999998</v>
      </c>
    </row>
    <row r="22" spans="1:3">
      <c r="A22">
        <v>-1.18</v>
      </c>
      <c r="B22">
        <v>-1.56</v>
      </c>
      <c r="C22">
        <f t="shared" si="0"/>
        <v>-1.37</v>
      </c>
    </row>
    <row r="23" spans="1:3">
      <c r="A23">
        <v>-2</v>
      </c>
      <c r="B23">
        <v>-0.34</v>
      </c>
      <c r="C23">
        <f t="shared" si="0"/>
        <v>-1.17</v>
      </c>
    </row>
    <row r="24" spans="1:3">
      <c r="A24">
        <v>-1.29</v>
      </c>
      <c r="B24">
        <v>-1.43</v>
      </c>
      <c r="C24">
        <f t="shared" si="0"/>
        <v>-1.3599999999999999</v>
      </c>
    </row>
    <row r="25" spans="1:3">
      <c r="A25">
        <v>-1.04</v>
      </c>
      <c r="B25">
        <v>-1.92</v>
      </c>
      <c r="C25">
        <f t="shared" si="0"/>
        <v>-1.48</v>
      </c>
    </row>
    <row r="26" spans="1:3">
      <c r="A26">
        <v>-0.68</v>
      </c>
      <c r="B26">
        <v>-0.5</v>
      </c>
      <c r="C26">
        <f t="shared" si="0"/>
        <v>-0.59000000000000008</v>
      </c>
    </row>
    <row r="27" spans="1:3">
      <c r="A27">
        <v>-0.71</v>
      </c>
      <c r="B27">
        <v>-0.17</v>
      </c>
      <c r="C27">
        <f t="shared" si="0"/>
        <v>-0.44</v>
      </c>
    </row>
    <row r="28" spans="1:3">
      <c r="A28">
        <v>-0.32</v>
      </c>
      <c r="B28">
        <v>-1.0900000000000001</v>
      </c>
      <c r="C28">
        <f t="shared" si="0"/>
        <v>-0.70500000000000007</v>
      </c>
    </row>
    <row r="29" spans="1:3">
      <c r="A29">
        <v>-0.96</v>
      </c>
      <c r="B29">
        <v>-1.7</v>
      </c>
      <c r="C29">
        <f t="shared" si="0"/>
        <v>-1.33</v>
      </c>
    </row>
    <row r="30" spans="1:3">
      <c r="A30">
        <v>0.76</v>
      </c>
      <c r="B30">
        <v>0.41</v>
      </c>
      <c r="C30">
        <f t="shared" si="0"/>
        <v>0.58499999999999996</v>
      </c>
    </row>
    <row r="31" spans="1:3">
      <c r="A31">
        <v>-1.82</v>
      </c>
      <c r="B31">
        <v>-1.1499999999999999</v>
      </c>
      <c r="C31">
        <f t="shared" si="0"/>
        <v>-1.4849999999999999</v>
      </c>
    </row>
    <row r="32" spans="1:3">
      <c r="A32">
        <v>0.2</v>
      </c>
      <c r="B32">
        <v>-0.28999999999999998</v>
      </c>
      <c r="C32">
        <f t="shared" si="0"/>
        <v>-4.4999999999999984E-2</v>
      </c>
    </row>
    <row r="33" spans="1:3">
      <c r="A33">
        <v>-0.93</v>
      </c>
      <c r="B33">
        <v>-0.68</v>
      </c>
      <c r="C33">
        <f t="shared" si="0"/>
        <v>-0.80500000000000005</v>
      </c>
    </row>
    <row r="34" spans="1:3">
      <c r="A34">
        <v>1.22</v>
      </c>
      <c r="B34">
        <v>-1.68</v>
      </c>
      <c r="C34">
        <f t="shared" si="0"/>
        <v>-0.22999999999999998</v>
      </c>
    </row>
    <row r="35" spans="1:3">
      <c r="A35">
        <v>-0.89</v>
      </c>
      <c r="B35">
        <v>-0.14000000000000001</v>
      </c>
      <c r="C35">
        <f t="shared" si="0"/>
        <v>-0.51500000000000001</v>
      </c>
    </row>
    <row r="36" spans="1:3">
      <c r="A36">
        <v>-7.0000000000000007E-2</v>
      </c>
      <c r="B36">
        <v>-0.14000000000000001</v>
      </c>
      <c r="C36">
        <f t="shared" si="0"/>
        <v>-0.10500000000000001</v>
      </c>
    </row>
    <row r="37" spans="1:3">
      <c r="A37">
        <v>-1.04</v>
      </c>
      <c r="B37">
        <v>-0.7</v>
      </c>
      <c r="C37">
        <f t="shared" si="0"/>
        <v>-0.87</v>
      </c>
    </row>
    <row r="38" spans="1:3">
      <c r="A38">
        <v>-0.09</v>
      </c>
      <c r="B38">
        <v>0.09</v>
      </c>
      <c r="C38">
        <f t="shared" si="0"/>
        <v>0</v>
      </c>
    </row>
    <row r="39" spans="1:3">
      <c r="A39">
        <v>-0.85</v>
      </c>
      <c r="B39">
        <v>-0.5</v>
      </c>
      <c r="C39">
        <f t="shared" si="0"/>
        <v>-0.67500000000000004</v>
      </c>
    </row>
    <row r="40" spans="1:3">
      <c r="A40">
        <v>0.94760861024018228</v>
      </c>
      <c r="B40">
        <v>1.0753958334716289</v>
      </c>
      <c r="C40">
        <f t="shared" si="0"/>
        <v>1.0115022218559055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/>
  </sheetViews>
  <sheetFormatPr baseColWidth="10" defaultRowHeight="12" x14ac:dyDescent="0"/>
  <sheetData>
    <row r="1" spans="1:7" ht="14">
      <c r="A1" s="2" t="s">
        <v>38</v>
      </c>
      <c r="B1" s="2" t="s">
        <v>37</v>
      </c>
      <c r="C1" s="2" t="s">
        <v>23</v>
      </c>
      <c r="D1" s="29" t="s">
        <v>85</v>
      </c>
      <c r="E1" s="29" t="s">
        <v>86</v>
      </c>
      <c r="F1" s="29" t="s">
        <v>87</v>
      </c>
      <c r="G1" s="29" t="s">
        <v>88</v>
      </c>
    </row>
    <row r="2" spans="1:7" ht="14">
      <c r="A2" s="30">
        <v>130</v>
      </c>
      <c r="B2" s="2">
        <v>1</v>
      </c>
      <c r="C2" s="2">
        <v>2</v>
      </c>
      <c r="D2">
        <v>6239.3968103584402</v>
      </c>
      <c r="E2">
        <v>2338.4297093203681</v>
      </c>
      <c r="F2">
        <v>9951.6391686308125</v>
      </c>
      <c r="G2">
        <v>3317.01073492981</v>
      </c>
    </row>
    <row r="3" spans="1:7" ht="14">
      <c r="A3" s="30">
        <v>171</v>
      </c>
      <c r="B3" s="2">
        <v>1</v>
      </c>
      <c r="C3" s="2">
        <v>2</v>
      </c>
      <c r="D3">
        <v>7372.414337596716</v>
      </c>
      <c r="E3">
        <v>3946.088888888889</v>
      </c>
      <c r="F3">
        <v>6548.9341544291801</v>
      </c>
      <c r="G3">
        <v>3388.2930596932583</v>
      </c>
    </row>
    <row r="4" spans="1:7" ht="14">
      <c r="A4" s="30">
        <v>174</v>
      </c>
      <c r="B4" s="2">
        <v>1</v>
      </c>
      <c r="C4" s="2">
        <v>2</v>
      </c>
      <c r="D4">
        <v>8250.6074696265187</v>
      </c>
      <c r="E4">
        <v>4168.03</v>
      </c>
      <c r="F4">
        <v>8861.2419379031035</v>
      </c>
      <c r="G4">
        <v>3676.949333333333</v>
      </c>
    </row>
    <row r="5" spans="1:7" ht="14">
      <c r="A5" s="30">
        <v>128</v>
      </c>
      <c r="B5" s="2">
        <v>1</v>
      </c>
      <c r="C5" s="2">
        <v>2</v>
      </c>
      <c r="D5">
        <v>2060.7391245056597</v>
      </c>
      <c r="E5">
        <v>1563.7821622245297</v>
      </c>
      <c r="F5">
        <v>2666.5719248381497</v>
      </c>
      <c r="G5">
        <v>1776.7405936224209</v>
      </c>
    </row>
    <row r="6" spans="1:7" ht="14">
      <c r="A6" s="30">
        <v>169</v>
      </c>
      <c r="B6" s="2">
        <v>1</v>
      </c>
      <c r="C6" s="2">
        <v>2</v>
      </c>
      <c r="D6">
        <v>8891.4946179636499</v>
      </c>
      <c r="E6">
        <v>4826.2930517220693</v>
      </c>
      <c r="F6">
        <v>9850.7199999999993</v>
      </c>
      <c r="G6">
        <v>7139.0428571428574</v>
      </c>
    </row>
    <row r="7" spans="1:7" ht="14">
      <c r="A7" s="30">
        <v>170</v>
      </c>
      <c r="B7" s="2">
        <v>1</v>
      </c>
      <c r="C7" s="2">
        <v>2</v>
      </c>
      <c r="D7">
        <v>3912.4888888888886</v>
      </c>
      <c r="E7">
        <v>2651.29</v>
      </c>
      <c r="F7">
        <v>5103.9111111111115</v>
      </c>
      <c r="G7">
        <v>1781.63</v>
      </c>
    </row>
    <row r="8" spans="1:7" ht="14">
      <c r="A8" s="30">
        <v>177</v>
      </c>
      <c r="B8" s="2">
        <v>1</v>
      </c>
      <c r="C8" s="2">
        <v>2</v>
      </c>
      <c r="D8">
        <v>7316.375</v>
      </c>
      <c r="E8">
        <v>8746</v>
      </c>
      <c r="F8">
        <v>5303.1738512553293</v>
      </c>
      <c r="G8">
        <v>2924.0990232401482</v>
      </c>
    </row>
    <row r="9" spans="1:7" ht="14">
      <c r="A9" s="31" t="s">
        <v>64</v>
      </c>
      <c r="B9" s="2">
        <v>1</v>
      </c>
      <c r="C9" s="2">
        <v>2</v>
      </c>
      <c r="D9">
        <v>6205.1459559247724</v>
      </c>
      <c r="E9">
        <v>4361.0736097717772</v>
      </c>
      <c r="F9">
        <v>7569.8187035346282</v>
      </c>
      <c r="G9">
        <v>6473.3784615384611</v>
      </c>
    </row>
    <row r="10" spans="1:7" ht="14">
      <c r="A10" s="30">
        <v>125</v>
      </c>
      <c r="B10" s="2">
        <v>1</v>
      </c>
      <c r="C10" s="2">
        <v>3</v>
      </c>
      <c r="D10">
        <v>11559.9</v>
      </c>
      <c r="E10">
        <v>6937.9375</v>
      </c>
      <c r="F10">
        <v>7991.6132551479614</v>
      </c>
      <c r="G10">
        <v>5772.8133333333326</v>
      </c>
    </row>
    <row r="11" spans="1:7" ht="14">
      <c r="A11" s="30">
        <v>153</v>
      </c>
      <c r="B11" s="2">
        <v>1</v>
      </c>
      <c r="C11" s="2">
        <v>3</v>
      </c>
      <c r="D11">
        <v>3260.0494088583027</v>
      </c>
      <c r="E11">
        <v>2815.7719918568519</v>
      </c>
      <c r="F11">
        <v>3390.065290277043</v>
      </c>
      <c r="G11">
        <v>2195.008319467554</v>
      </c>
    </row>
    <row r="12" spans="1:7" ht="14">
      <c r="A12" s="31" t="s">
        <v>65</v>
      </c>
      <c r="B12" s="2">
        <v>1</v>
      </c>
      <c r="C12" s="2">
        <v>3</v>
      </c>
      <c r="D12">
        <v>3251.1290067898312</v>
      </c>
      <c r="E12">
        <v>2191.0234221760702</v>
      </c>
      <c r="F12">
        <v>2562.7874999999999</v>
      </c>
      <c r="G12">
        <v>1605.4399999999998</v>
      </c>
    </row>
    <row r="13" spans="1:7" ht="14">
      <c r="A13" s="31" t="s">
        <v>66</v>
      </c>
      <c r="B13" s="2">
        <v>1</v>
      </c>
      <c r="C13" s="2">
        <v>3</v>
      </c>
      <c r="D13">
        <v>7630.3972158886363</v>
      </c>
      <c r="E13">
        <v>6535.2953346436334</v>
      </c>
      <c r="F13">
        <v>10846.406654847948</v>
      </c>
      <c r="G13">
        <v>5190.9546666666674</v>
      </c>
    </row>
    <row r="14" spans="1:7" ht="14">
      <c r="A14" s="31" t="s">
        <v>67</v>
      </c>
      <c r="B14" s="2">
        <v>1</v>
      </c>
      <c r="C14" s="2">
        <v>3</v>
      </c>
      <c r="D14">
        <v>6713.6166666666668</v>
      </c>
      <c r="E14">
        <v>2764.3426088755559</v>
      </c>
      <c r="F14">
        <v>5997.0271375971633</v>
      </c>
      <c r="G14">
        <v>2425.3612716763005</v>
      </c>
    </row>
    <row r="15" spans="1:7" ht="14">
      <c r="A15" s="31" t="s">
        <v>68</v>
      </c>
      <c r="B15" s="2">
        <v>1</v>
      </c>
      <c r="C15" s="2">
        <v>3</v>
      </c>
      <c r="D15">
        <v>8310.1625000000004</v>
      </c>
      <c r="E15">
        <v>4743.57</v>
      </c>
      <c r="F15">
        <v>8280.7892004153691</v>
      </c>
      <c r="G15">
        <v>4315.2700000000004</v>
      </c>
    </row>
    <row r="16" spans="1:7" ht="14">
      <c r="A16" s="31" t="s">
        <v>69</v>
      </c>
      <c r="B16" s="2">
        <v>1</v>
      </c>
      <c r="C16" s="2">
        <v>3</v>
      </c>
      <c r="D16">
        <v>15925.370335645977</v>
      </c>
      <c r="E16">
        <v>6967.8804179166236</v>
      </c>
      <c r="F16">
        <v>13154.216666666667</v>
      </c>
      <c r="G16">
        <v>6185.06</v>
      </c>
    </row>
    <row r="17" spans="1:7" ht="14">
      <c r="A17" s="30">
        <v>140</v>
      </c>
      <c r="B17" s="2">
        <v>1</v>
      </c>
      <c r="C17" s="2">
        <v>3</v>
      </c>
      <c r="D17">
        <v>9821.1999999999989</v>
      </c>
      <c r="E17">
        <v>7131.3555555555558</v>
      </c>
      <c r="F17">
        <v>13749.066666666668</v>
      </c>
      <c r="G17">
        <v>7616.0326413056528</v>
      </c>
    </row>
    <row r="18" spans="1:7" ht="14">
      <c r="A18" s="2"/>
      <c r="B18" s="2"/>
      <c r="C18" s="2"/>
    </row>
    <row r="19" spans="1:7" ht="14">
      <c r="A19" s="2" t="s">
        <v>7</v>
      </c>
      <c r="B19" s="2"/>
      <c r="C19" s="2"/>
      <c r="D19" s="29"/>
      <c r="E19" s="29"/>
      <c r="F19" s="29"/>
      <c r="G19" s="29"/>
    </row>
    <row r="20" spans="1:7">
      <c r="A20" t="s">
        <v>83</v>
      </c>
      <c r="B20">
        <v>0</v>
      </c>
      <c r="C20">
        <v>0</v>
      </c>
      <c r="D20">
        <v>4286.5796853092133</v>
      </c>
      <c r="E20">
        <v>3383.793103</v>
      </c>
      <c r="F20">
        <v>4962.8174780814916</v>
      </c>
      <c r="G20">
        <v>2129.7548387096772</v>
      </c>
    </row>
    <row r="21" spans="1:7">
      <c r="A21" t="s">
        <v>6</v>
      </c>
      <c r="B21">
        <v>0</v>
      </c>
      <c r="C21">
        <v>0</v>
      </c>
      <c r="D21">
        <v>2084.2500083370001</v>
      </c>
      <c r="E21">
        <v>1697.9365142783449</v>
      </c>
      <c r="F21">
        <v>2729.1493263950033</v>
      </c>
      <c r="G21">
        <v>1266.9591401290322</v>
      </c>
    </row>
    <row r="22" spans="1:7">
      <c r="A22" t="s">
        <v>8</v>
      </c>
      <c r="B22">
        <v>0</v>
      </c>
      <c r="C22">
        <v>0</v>
      </c>
      <c r="D22">
        <v>2571.8571419999998</v>
      </c>
      <c r="E22">
        <v>1646.4531967363682</v>
      </c>
      <c r="F22">
        <v>2557.1428580000002</v>
      </c>
      <c r="G22">
        <v>1462.833333</v>
      </c>
    </row>
    <row r="23" spans="1:7">
      <c r="A23" t="s">
        <v>9</v>
      </c>
      <c r="B23">
        <v>0</v>
      </c>
      <c r="C23">
        <v>0</v>
      </c>
      <c r="D23">
        <v>2561.5808672848189</v>
      </c>
      <c r="E23">
        <v>2060.8695562570888</v>
      </c>
      <c r="F23">
        <v>2486.6999875665001</v>
      </c>
      <c r="G23">
        <v>2150.0289853333334</v>
      </c>
    </row>
    <row r="24" spans="1:7">
      <c r="A24" t="s">
        <v>10</v>
      </c>
      <c r="B24">
        <v>0</v>
      </c>
      <c r="C24">
        <v>0</v>
      </c>
      <c r="D24">
        <v>2314.9038543389424</v>
      </c>
      <c r="E24">
        <v>1615.6233368426781</v>
      </c>
      <c r="F24">
        <v>3638.8420873057894</v>
      </c>
      <c r="G24">
        <v>1374.0967740000001</v>
      </c>
    </row>
    <row r="25" spans="1:7">
      <c r="A25" t="s">
        <v>12</v>
      </c>
      <c r="B25">
        <v>0</v>
      </c>
      <c r="C25">
        <v>0</v>
      </c>
      <c r="D25">
        <v>4516.2111599295167</v>
      </c>
      <c r="E25">
        <v>1890.8812196866163</v>
      </c>
      <c r="F25">
        <v>4778.7179488888887</v>
      </c>
      <c r="G25">
        <v>1787.9032259999999</v>
      </c>
    </row>
    <row r="26" spans="1:7">
      <c r="A26" t="s">
        <v>13</v>
      </c>
      <c r="B26">
        <v>0</v>
      </c>
      <c r="C26">
        <v>0</v>
      </c>
      <c r="D26">
        <v>3534.2307433269239</v>
      </c>
      <c r="E26">
        <v>2314.2391299999999</v>
      </c>
      <c r="F26">
        <v>3302.0588233333337</v>
      </c>
      <c r="G26">
        <v>2198.9233947826087</v>
      </c>
    </row>
    <row r="27" spans="1:7">
      <c r="A27" t="s">
        <v>14</v>
      </c>
      <c r="B27">
        <v>0</v>
      </c>
      <c r="C27">
        <v>0</v>
      </c>
      <c r="D27">
        <v>2731.9846048769818</v>
      </c>
      <c r="E27">
        <v>1911.288888888889</v>
      </c>
      <c r="F27">
        <v>3752.4461394136683</v>
      </c>
      <c r="G27">
        <v>1752.8086018064516</v>
      </c>
    </row>
    <row r="28" spans="1:7">
      <c r="A28" t="s">
        <v>15</v>
      </c>
      <c r="B28">
        <v>0</v>
      </c>
      <c r="C28">
        <v>0</v>
      </c>
      <c r="D28">
        <v>5041.3750308835934</v>
      </c>
      <c r="E28">
        <v>2207.2222222222222</v>
      </c>
      <c r="F28">
        <v>2972.3913037499997</v>
      </c>
      <c r="G28">
        <v>2139.208790857143</v>
      </c>
    </row>
    <row r="29" spans="1:7">
      <c r="A29" t="s">
        <v>16</v>
      </c>
      <c r="B29">
        <v>0</v>
      </c>
      <c r="C29">
        <v>0</v>
      </c>
      <c r="D29">
        <v>2488.8571428571431</v>
      </c>
      <c r="E29">
        <v>1747.8666666666666</v>
      </c>
      <c r="F29">
        <v>2658.9473824155125</v>
      </c>
      <c r="G29">
        <v>1345.5862070000001</v>
      </c>
    </row>
    <row r="30" spans="1:7">
      <c r="A30" t="s">
        <v>17</v>
      </c>
      <c r="B30">
        <v>0</v>
      </c>
      <c r="C30">
        <v>0</v>
      </c>
      <c r="D30">
        <v>4683.2368190838151</v>
      </c>
      <c r="E30">
        <v>2353.4482677467299</v>
      </c>
      <c r="F30">
        <v>2909.8557580390161</v>
      </c>
      <c r="G30">
        <v>1977.1822664827587</v>
      </c>
    </row>
    <row r="31" spans="1:7">
      <c r="A31" t="s">
        <v>18</v>
      </c>
      <c r="B31">
        <v>0</v>
      </c>
      <c r="C31">
        <v>0</v>
      </c>
      <c r="D31">
        <v>1561.3942243792528</v>
      </c>
      <c r="E31">
        <v>1279.6565981416309</v>
      </c>
      <c r="F31">
        <v>1797.3692238562721</v>
      </c>
      <c r="G31">
        <v>951.09885013333337</v>
      </c>
    </row>
    <row r="32" spans="1:7">
      <c r="A32" t="s">
        <v>19</v>
      </c>
      <c r="B32">
        <v>0</v>
      </c>
      <c r="C32">
        <v>0</v>
      </c>
      <c r="D32">
        <v>1807.4358977777777</v>
      </c>
      <c r="E32">
        <v>1372.1072745789404</v>
      </c>
      <c r="F32">
        <v>2265.3692220562721</v>
      </c>
      <c r="G32">
        <v>1171.65625</v>
      </c>
    </row>
    <row r="33" spans="1:7">
      <c r="A33" t="s">
        <v>21</v>
      </c>
      <c r="B33">
        <v>0</v>
      </c>
      <c r="C33">
        <v>0</v>
      </c>
      <c r="D33">
        <v>3023.90625</v>
      </c>
      <c r="E33">
        <v>1609.37931</v>
      </c>
      <c r="F33">
        <v>3826.8181987582648</v>
      </c>
      <c r="G33">
        <v>1030.7666670000001</v>
      </c>
    </row>
    <row r="34" spans="1:7">
      <c r="A34" t="s">
        <v>22</v>
      </c>
      <c r="B34">
        <v>0</v>
      </c>
      <c r="C34">
        <v>0</v>
      </c>
      <c r="D34">
        <v>2917.7777777777778</v>
      </c>
      <c r="E34">
        <v>1424</v>
      </c>
      <c r="F34">
        <v>2111.5500084462001</v>
      </c>
      <c r="G34">
        <v>1248.5</v>
      </c>
    </row>
    <row r="37" spans="1:7" ht="14">
      <c r="C37" s="2"/>
    </row>
    <row r="38" spans="1:7">
      <c r="C38" s="8"/>
      <c r="D38" s="28"/>
      <c r="E38" s="28"/>
      <c r="F38" s="28"/>
    </row>
    <row r="39" spans="1:7">
      <c r="C39" s="8"/>
      <c r="D39" s="28"/>
      <c r="E39" s="28"/>
      <c r="F39" s="28"/>
    </row>
    <row r="40" spans="1:7">
      <c r="C40" s="8"/>
      <c r="D40" s="28"/>
      <c r="E40" s="28"/>
      <c r="F40" s="28"/>
    </row>
  </sheetData>
  <sheetProtection password="B1DD" sheet="1" objects="1" scenarios="1" selectLockedCells="1" selectUnlockedCell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baseColWidth="10" defaultRowHeight="12" x14ac:dyDescent="0"/>
  <sheetData>
    <row r="1" spans="1:5">
      <c r="A1" t="s">
        <v>38</v>
      </c>
      <c r="B1" t="s">
        <v>84</v>
      </c>
    </row>
    <row r="2" spans="1:5">
      <c r="B2">
        <v>3</v>
      </c>
      <c r="C2">
        <v>4</v>
      </c>
      <c r="D2">
        <v>5</v>
      </c>
      <c r="E2">
        <v>6</v>
      </c>
    </row>
    <row r="3" spans="1:5">
      <c r="A3" s="14">
        <v>130</v>
      </c>
      <c r="B3">
        <v>97</v>
      </c>
      <c r="C3">
        <v>97</v>
      </c>
      <c r="D3">
        <v>100</v>
      </c>
      <c r="E3">
        <v>97</v>
      </c>
    </row>
    <row r="4" spans="1:5">
      <c r="A4" s="14">
        <v>171</v>
      </c>
      <c r="B4">
        <v>100</v>
      </c>
      <c r="C4">
        <v>100</v>
      </c>
      <c r="D4">
        <v>100</v>
      </c>
      <c r="E4">
        <v>100</v>
      </c>
    </row>
    <row r="5" spans="1:5">
      <c r="A5" s="14">
        <v>174</v>
      </c>
      <c r="B5">
        <v>100</v>
      </c>
      <c r="C5">
        <v>94</v>
      </c>
      <c r="D5">
        <v>97</v>
      </c>
      <c r="E5">
        <v>100</v>
      </c>
    </row>
    <row r="6" spans="1:5">
      <c r="A6" s="14" t="s">
        <v>80</v>
      </c>
      <c r="B6">
        <v>100</v>
      </c>
      <c r="C6">
        <v>100</v>
      </c>
      <c r="D6">
        <v>100</v>
      </c>
      <c r="E6">
        <v>100</v>
      </c>
    </row>
    <row r="7" spans="1:5">
      <c r="A7" s="14" t="s">
        <v>81</v>
      </c>
      <c r="B7">
        <v>97</v>
      </c>
      <c r="C7">
        <v>97</v>
      </c>
      <c r="D7">
        <v>94</v>
      </c>
      <c r="E7">
        <v>97</v>
      </c>
    </row>
    <row r="8" spans="1:5">
      <c r="A8" s="14">
        <v>170</v>
      </c>
      <c r="B8">
        <v>97</v>
      </c>
      <c r="C8">
        <v>100</v>
      </c>
      <c r="D8">
        <v>91</v>
      </c>
      <c r="E8">
        <v>91</v>
      </c>
    </row>
    <row r="9" spans="1:5">
      <c r="A9" s="14">
        <v>169</v>
      </c>
      <c r="B9">
        <v>88</v>
      </c>
      <c r="C9">
        <v>88</v>
      </c>
      <c r="D9">
        <v>80</v>
      </c>
      <c r="E9">
        <v>91</v>
      </c>
    </row>
    <row r="10" spans="1:5">
      <c r="A10" s="14">
        <v>128</v>
      </c>
      <c r="B10">
        <v>97</v>
      </c>
      <c r="C10">
        <v>88</v>
      </c>
      <c r="D10">
        <v>85</v>
      </c>
      <c r="E10">
        <v>83</v>
      </c>
    </row>
    <row r="11" spans="1:5">
      <c r="A11" s="14" t="s">
        <v>64</v>
      </c>
      <c r="B11">
        <v>100</v>
      </c>
      <c r="C11">
        <v>100</v>
      </c>
      <c r="D11">
        <v>100</v>
      </c>
      <c r="E11">
        <v>100</v>
      </c>
    </row>
    <row r="12" spans="1:5">
      <c r="A12" s="14">
        <v>177</v>
      </c>
      <c r="B12">
        <v>64.5</v>
      </c>
      <c r="C12">
        <v>44</v>
      </c>
      <c r="D12">
        <v>21</v>
      </c>
      <c r="E12">
        <v>21</v>
      </c>
    </row>
    <row r="13" spans="1:5">
      <c r="A13" s="14">
        <v>153</v>
      </c>
      <c r="B13">
        <v>64.5</v>
      </c>
      <c r="C13">
        <v>80</v>
      </c>
      <c r="D13">
        <v>62</v>
      </c>
      <c r="E13">
        <v>59</v>
      </c>
    </row>
    <row r="14" spans="1:5">
      <c r="A14" s="14" t="s">
        <v>67</v>
      </c>
      <c r="B14">
        <v>97</v>
      </c>
      <c r="C14">
        <v>97</v>
      </c>
      <c r="D14">
        <v>100</v>
      </c>
      <c r="E14">
        <v>100</v>
      </c>
    </row>
    <row r="15" spans="1:5">
      <c r="A15" s="14" t="s">
        <v>69</v>
      </c>
      <c r="B15">
        <v>100</v>
      </c>
      <c r="C15">
        <v>88</v>
      </c>
      <c r="D15">
        <v>100</v>
      </c>
      <c r="E15">
        <v>100</v>
      </c>
    </row>
    <row r="16" spans="1:5">
      <c r="A16" s="14">
        <v>125</v>
      </c>
      <c r="B16">
        <v>91</v>
      </c>
      <c r="C16">
        <v>82</v>
      </c>
      <c r="D16">
        <v>77</v>
      </c>
      <c r="E16">
        <v>85</v>
      </c>
    </row>
    <row r="17" spans="1:5">
      <c r="A17" s="14" t="s">
        <v>82</v>
      </c>
      <c r="B17">
        <v>100</v>
      </c>
      <c r="C17">
        <v>100</v>
      </c>
      <c r="D17">
        <v>94</v>
      </c>
      <c r="E17">
        <v>91</v>
      </c>
    </row>
    <row r="18" spans="1:5">
      <c r="A18" s="14" t="s">
        <v>65</v>
      </c>
      <c r="B18">
        <v>94</v>
      </c>
      <c r="C18">
        <v>88</v>
      </c>
      <c r="D18">
        <v>82</v>
      </c>
      <c r="E18">
        <v>85</v>
      </c>
    </row>
    <row r="19" spans="1:5">
      <c r="A19" s="14" t="s">
        <v>68</v>
      </c>
      <c r="B19">
        <v>91</v>
      </c>
      <c r="C19">
        <v>94</v>
      </c>
      <c r="D19">
        <v>80</v>
      </c>
      <c r="E19">
        <v>91</v>
      </c>
    </row>
    <row r="20" spans="1:5">
      <c r="A20" s="14" t="s">
        <v>66</v>
      </c>
      <c r="B20">
        <v>91</v>
      </c>
      <c r="C20">
        <v>82</v>
      </c>
      <c r="D20">
        <v>68</v>
      </c>
      <c r="E20">
        <v>77</v>
      </c>
    </row>
    <row r="21" spans="1:5">
      <c r="A21" s="14">
        <v>140</v>
      </c>
      <c r="B21">
        <v>62.5</v>
      </c>
      <c r="C21">
        <v>63</v>
      </c>
      <c r="D21">
        <v>43</v>
      </c>
      <c r="E21">
        <v>35</v>
      </c>
    </row>
  </sheetData>
  <sheetProtection password="B1DD" sheet="1" objects="1" scenarios="1" selectLockedCells="1" selectUnlockedCell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baseColWidth="10" defaultRowHeight="12" x14ac:dyDescent="0"/>
  <cols>
    <col min="1" max="1" width="16.1640625" customWidth="1"/>
  </cols>
  <sheetData>
    <row r="1" spans="1:11">
      <c r="A1" s="18" t="s">
        <v>71</v>
      </c>
      <c r="B1" s="15"/>
      <c r="C1" s="15"/>
      <c r="D1" s="15"/>
      <c r="E1" s="15"/>
      <c r="F1" s="15"/>
      <c r="G1" s="15"/>
      <c r="H1" s="15"/>
      <c r="I1" s="15"/>
      <c r="J1" s="18"/>
      <c r="K1" s="18"/>
    </row>
    <row r="2" spans="1:11">
      <c r="A2" s="21" t="s">
        <v>73</v>
      </c>
      <c r="B2" s="22" t="s">
        <v>68</v>
      </c>
      <c r="C2" s="23" t="s">
        <v>80</v>
      </c>
      <c r="D2" s="23" t="s">
        <v>81</v>
      </c>
      <c r="E2" s="23" t="s">
        <v>66</v>
      </c>
      <c r="F2" s="23" t="s">
        <v>65</v>
      </c>
      <c r="G2" s="23" t="s">
        <v>82</v>
      </c>
      <c r="H2" s="23" t="s">
        <v>67</v>
      </c>
      <c r="I2" s="23" t="s">
        <v>64</v>
      </c>
      <c r="J2" s="24" t="s">
        <v>4</v>
      </c>
      <c r="K2" s="25" t="s">
        <v>79</v>
      </c>
    </row>
    <row r="3" spans="1:11">
      <c r="A3" s="16" t="s">
        <v>74</v>
      </c>
      <c r="B3" s="15">
        <v>36</v>
      </c>
      <c r="C3" s="15">
        <v>100</v>
      </c>
      <c r="D3" s="15">
        <v>25</v>
      </c>
      <c r="E3" s="15">
        <v>100</v>
      </c>
      <c r="F3" s="15">
        <v>50</v>
      </c>
      <c r="G3" s="15">
        <v>100</v>
      </c>
      <c r="H3" s="15">
        <v>36</v>
      </c>
      <c r="I3" s="15">
        <v>50</v>
      </c>
      <c r="J3" s="19">
        <f>AVERAGE(B3:I3)</f>
        <v>62.125</v>
      </c>
      <c r="K3" s="18">
        <v>36</v>
      </c>
    </row>
    <row r="4" spans="1:11">
      <c r="A4" s="16" t="s">
        <v>75</v>
      </c>
      <c r="B4" s="15">
        <v>80</v>
      </c>
      <c r="C4" s="15">
        <v>114</v>
      </c>
      <c r="D4" s="15">
        <v>15</v>
      </c>
      <c r="E4" s="15">
        <v>80</v>
      </c>
      <c r="F4" s="15">
        <v>57</v>
      </c>
      <c r="G4" s="15">
        <v>160</v>
      </c>
      <c r="H4" s="15">
        <v>57</v>
      </c>
      <c r="I4" s="15">
        <v>80</v>
      </c>
      <c r="J4" s="19">
        <f t="shared" ref="J4:J6" si="0">AVERAGE(B4:I4)</f>
        <v>80.375</v>
      </c>
      <c r="K4" s="18">
        <v>57</v>
      </c>
    </row>
    <row r="5" spans="1:11">
      <c r="A5" s="16" t="s">
        <v>76</v>
      </c>
      <c r="B5" s="15">
        <v>64</v>
      </c>
      <c r="C5" s="15">
        <v>90</v>
      </c>
      <c r="D5" s="15">
        <v>16</v>
      </c>
      <c r="E5" s="15">
        <v>64</v>
      </c>
      <c r="F5" s="15">
        <v>12</v>
      </c>
      <c r="G5" s="15">
        <v>128</v>
      </c>
      <c r="H5" s="15">
        <v>33</v>
      </c>
      <c r="I5" s="15">
        <v>90</v>
      </c>
      <c r="J5" s="19">
        <f t="shared" si="0"/>
        <v>62.125</v>
      </c>
      <c r="K5" s="18">
        <v>64</v>
      </c>
    </row>
    <row r="6" spans="1:11">
      <c r="A6" s="16" t="s">
        <v>77</v>
      </c>
      <c r="B6" s="15">
        <v>22</v>
      </c>
      <c r="C6" s="15">
        <v>8</v>
      </c>
      <c r="D6" s="15">
        <v>11</v>
      </c>
      <c r="E6" s="15">
        <v>22</v>
      </c>
      <c r="F6" s="15">
        <v>8</v>
      </c>
      <c r="G6" s="15">
        <v>30</v>
      </c>
      <c r="H6" s="15">
        <v>11</v>
      </c>
      <c r="I6" s="15">
        <v>30</v>
      </c>
      <c r="J6" s="19">
        <f t="shared" si="0"/>
        <v>17.75</v>
      </c>
      <c r="K6" s="18">
        <v>22</v>
      </c>
    </row>
    <row r="7" spans="1:11">
      <c r="A7" s="16" t="s">
        <v>78</v>
      </c>
      <c r="B7" s="15">
        <v>6</v>
      </c>
      <c r="C7" s="15">
        <v>4</v>
      </c>
      <c r="D7" s="17">
        <v>0</v>
      </c>
      <c r="E7" s="15">
        <v>12</v>
      </c>
      <c r="F7" s="15">
        <v>4</v>
      </c>
      <c r="G7" s="15">
        <v>6</v>
      </c>
      <c r="H7" s="15">
        <v>0</v>
      </c>
      <c r="I7" s="15">
        <v>4</v>
      </c>
      <c r="J7" s="19">
        <f>AVERAGE(B7:I7)</f>
        <v>4.5</v>
      </c>
      <c r="K7" s="18">
        <v>6</v>
      </c>
    </row>
    <row r="8" spans="1:11">
      <c r="J8" s="20"/>
      <c r="K8" s="20"/>
    </row>
    <row r="9" spans="1:11">
      <c r="A9" s="18" t="s">
        <v>72</v>
      </c>
      <c r="B9" s="15"/>
      <c r="C9" s="15"/>
      <c r="D9" s="15"/>
      <c r="E9" s="15"/>
      <c r="F9" s="15"/>
      <c r="G9" s="15"/>
      <c r="H9" s="15"/>
      <c r="I9" s="15"/>
      <c r="J9" s="18"/>
      <c r="K9" s="18"/>
    </row>
    <row r="10" spans="1:11">
      <c r="A10" s="21" t="s">
        <v>73</v>
      </c>
      <c r="B10" s="22" t="s">
        <v>68</v>
      </c>
      <c r="C10" s="23" t="s">
        <v>80</v>
      </c>
      <c r="D10" s="23" t="s">
        <v>81</v>
      </c>
      <c r="E10" s="23" t="s">
        <v>66</v>
      </c>
      <c r="F10" s="23" t="s">
        <v>65</v>
      </c>
      <c r="G10" s="23" t="s">
        <v>82</v>
      </c>
      <c r="H10" s="23" t="s">
        <v>67</v>
      </c>
      <c r="I10" s="23" t="s">
        <v>64</v>
      </c>
      <c r="J10" s="24" t="s">
        <v>4</v>
      </c>
      <c r="K10" s="25" t="s">
        <v>79</v>
      </c>
    </row>
    <row r="11" spans="1:11">
      <c r="A11" s="16" t="s">
        <v>74</v>
      </c>
      <c r="B11" s="15">
        <v>36</v>
      </c>
      <c r="C11" s="15">
        <v>100</v>
      </c>
      <c r="D11" s="15">
        <v>36</v>
      </c>
      <c r="E11" s="15">
        <v>36</v>
      </c>
      <c r="F11" s="15">
        <v>36</v>
      </c>
      <c r="G11" s="15">
        <v>100</v>
      </c>
      <c r="H11" s="15">
        <v>36</v>
      </c>
      <c r="I11" s="15">
        <v>36</v>
      </c>
      <c r="J11" s="19">
        <f>AVERAGE(B11:I11)</f>
        <v>52</v>
      </c>
      <c r="K11" s="18">
        <v>36</v>
      </c>
    </row>
    <row r="12" spans="1:11">
      <c r="A12" s="16" t="s">
        <v>75</v>
      </c>
      <c r="B12" s="15">
        <v>57</v>
      </c>
      <c r="C12" s="15">
        <v>114</v>
      </c>
      <c r="D12" s="15">
        <v>40</v>
      </c>
      <c r="E12" s="15">
        <v>40</v>
      </c>
      <c r="F12" s="15">
        <v>57</v>
      </c>
      <c r="G12" s="15">
        <v>114</v>
      </c>
      <c r="H12" s="15">
        <v>57</v>
      </c>
      <c r="I12" s="15">
        <v>59</v>
      </c>
      <c r="J12" s="19">
        <f t="shared" ref="J12:J15" si="1">AVERAGE(B12:I12)</f>
        <v>67.25</v>
      </c>
      <c r="K12" s="18">
        <v>57</v>
      </c>
    </row>
    <row r="13" spans="1:11">
      <c r="A13" s="16" t="s">
        <v>76</v>
      </c>
      <c r="B13" s="15">
        <v>33</v>
      </c>
      <c r="C13" s="15">
        <v>64</v>
      </c>
      <c r="D13" s="15">
        <v>15</v>
      </c>
      <c r="E13" s="15">
        <v>12</v>
      </c>
      <c r="F13" s="15">
        <v>16</v>
      </c>
      <c r="G13" s="15">
        <v>64</v>
      </c>
      <c r="H13" s="15">
        <v>33</v>
      </c>
      <c r="I13" s="15">
        <v>64</v>
      </c>
      <c r="J13" s="19">
        <f t="shared" si="1"/>
        <v>37.625</v>
      </c>
      <c r="K13" s="18">
        <v>64</v>
      </c>
    </row>
    <row r="14" spans="1:11">
      <c r="A14" s="16" t="s">
        <v>77</v>
      </c>
      <c r="B14" s="15">
        <v>15</v>
      </c>
      <c r="C14" s="15">
        <v>8</v>
      </c>
      <c r="D14" s="17">
        <v>0</v>
      </c>
      <c r="E14" s="15">
        <v>8</v>
      </c>
      <c r="F14" s="15">
        <v>8</v>
      </c>
      <c r="G14" s="15">
        <v>22</v>
      </c>
      <c r="H14" s="15">
        <v>0</v>
      </c>
      <c r="I14" s="15">
        <v>15</v>
      </c>
      <c r="J14" s="19">
        <f t="shared" si="1"/>
        <v>9.5</v>
      </c>
      <c r="K14" s="18">
        <v>22</v>
      </c>
    </row>
    <row r="15" spans="1:11">
      <c r="A15" s="16" t="s">
        <v>78</v>
      </c>
      <c r="B15" s="15">
        <v>6</v>
      </c>
      <c r="C15" s="15">
        <v>4</v>
      </c>
      <c r="D15" s="17">
        <v>0</v>
      </c>
      <c r="E15" s="15">
        <v>4</v>
      </c>
      <c r="F15" s="15">
        <v>4</v>
      </c>
      <c r="G15" s="15">
        <v>8</v>
      </c>
      <c r="H15" s="15">
        <v>0</v>
      </c>
      <c r="I15" s="15">
        <v>4</v>
      </c>
      <c r="J15" s="19">
        <f t="shared" si="1"/>
        <v>3.75</v>
      </c>
      <c r="K15" s="18">
        <v>6</v>
      </c>
    </row>
  </sheetData>
  <sheetProtection password="B1DD" sheet="1" objects="1" scenarios="1" selectLockedCells="1" selectUnlockedCell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baseColWidth="10" defaultRowHeight="12" x14ac:dyDescent="0"/>
  <cols>
    <col min="1" max="3" width="10.83203125" customWidth="1"/>
  </cols>
  <sheetData>
    <row r="1" spans="1:5" ht="14">
      <c r="A1" s="12" t="s">
        <v>38</v>
      </c>
      <c r="B1" s="12" t="s">
        <v>62</v>
      </c>
      <c r="C1" s="12" t="s">
        <v>63</v>
      </c>
      <c r="D1" s="13"/>
      <c r="E1" s="13"/>
    </row>
    <row r="2" spans="1:5" ht="14">
      <c r="A2" s="12" t="s">
        <v>44</v>
      </c>
      <c r="B2" s="12">
        <v>4549</v>
      </c>
      <c r="C2" s="12">
        <v>2457</v>
      </c>
      <c r="D2" s="13"/>
      <c r="E2" s="13"/>
    </row>
    <row r="3" spans="1:5" ht="14">
      <c r="A3" s="12" t="s">
        <v>45</v>
      </c>
      <c r="B3" s="12">
        <v>6797</v>
      </c>
      <c r="C3" s="12">
        <v>3536</v>
      </c>
      <c r="D3" s="13"/>
      <c r="E3" s="13"/>
    </row>
    <row r="4" spans="1:5" ht="14">
      <c r="A4" s="12" t="s">
        <v>46</v>
      </c>
      <c r="B4" s="12">
        <v>15018</v>
      </c>
      <c r="C4" s="12">
        <v>2497</v>
      </c>
      <c r="D4" s="13"/>
      <c r="E4" s="13"/>
    </row>
    <row r="5" spans="1:5" ht="14">
      <c r="A5" s="12" t="s">
        <v>47</v>
      </c>
      <c r="B5" s="12">
        <v>13666</v>
      </c>
      <c r="C5" s="12">
        <v>5864</v>
      </c>
      <c r="D5" s="13"/>
      <c r="E5" s="13"/>
    </row>
    <row r="6" spans="1:5" ht="14">
      <c r="A6" s="12" t="s">
        <v>48</v>
      </c>
      <c r="B6" s="12">
        <v>5434</v>
      </c>
      <c r="C6" s="12">
        <v>2106</v>
      </c>
      <c r="D6" s="13"/>
      <c r="E6" s="13"/>
    </row>
    <row r="7" spans="1:5" ht="14">
      <c r="A7" s="12" t="s">
        <v>49</v>
      </c>
      <c r="B7" s="12">
        <v>4550</v>
      </c>
      <c r="C7" s="12">
        <v>3691</v>
      </c>
      <c r="D7" s="13"/>
      <c r="E7" s="13"/>
    </row>
    <row r="8" spans="1:5" ht="14">
      <c r="A8" s="12" t="s">
        <v>50</v>
      </c>
      <c r="B8" s="12">
        <v>16259</v>
      </c>
      <c r="C8" s="12">
        <v>5724</v>
      </c>
      <c r="D8" s="13"/>
      <c r="E8" s="13"/>
    </row>
    <row r="9" spans="1:5" ht="14">
      <c r="A9" s="12" t="s">
        <v>51</v>
      </c>
      <c r="B9" s="12">
        <v>8442</v>
      </c>
      <c r="C9" s="12">
        <v>8156</v>
      </c>
      <c r="D9" s="13"/>
      <c r="E9" s="13"/>
    </row>
    <row r="10" spans="1:5" ht="14">
      <c r="A10" s="12" t="s">
        <v>52</v>
      </c>
      <c r="B10" s="12">
        <v>6504</v>
      </c>
      <c r="C10" s="12">
        <v>6898</v>
      </c>
      <c r="D10" s="13"/>
      <c r="E10" s="13"/>
    </row>
    <row r="11" spans="1:5" ht="14">
      <c r="A11" s="12"/>
      <c r="B11" s="12"/>
      <c r="C11" s="12"/>
      <c r="D11" s="13"/>
      <c r="E11" s="13"/>
    </row>
    <row r="12" spans="1:5" ht="14">
      <c r="A12" s="12" t="s">
        <v>7</v>
      </c>
      <c r="B12" s="12"/>
      <c r="C12" s="12"/>
      <c r="D12" s="13"/>
      <c r="E12" s="13"/>
    </row>
    <row r="13" spans="1:5" ht="14">
      <c r="A13" s="12" t="s">
        <v>53</v>
      </c>
      <c r="B13" s="12">
        <v>2892</v>
      </c>
      <c r="C13" s="12">
        <v>1711</v>
      </c>
      <c r="D13" s="13"/>
      <c r="E13" s="13"/>
    </row>
    <row r="14" spans="1:5" ht="14">
      <c r="A14" s="12" t="s">
        <v>54</v>
      </c>
      <c r="B14" s="12">
        <v>1793</v>
      </c>
      <c r="C14" s="12">
        <v>1270</v>
      </c>
      <c r="D14" s="13"/>
      <c r="E14" s="13"/>
    </row>
    <row r="15" spans="1:5" ht="14">
      <c r="A15" s="12" t="s">
        <v>55</v>
      </c>
      <c r="B15" s="12">
        <v>1667</v>
      </c>
      <c r="C15" s="12">
        <v>1795</v>
      </c>
      <c r="D15" s="13"/>
      <c r="E15" s="13"/>
    </row>
    <row r="16" spans="1:5" ht="14">
      <c r="A16" s="12" t="s">
        <v>56</v>
      </c>
      <c r="B16" s="12">
        <v>1758</v>
      </c>
      <c r="C16" s="12">
        <v>1343</v>
      </c>
      <c r="D16" s="13"/>
      <c r="E16" s="13"/>
    </row>
    <row r="17" spans="1:5" ht="14">
      <c r="A17" s="12" t="s">
        <v>57</v>
      </c>
      <c r="B17" s="12">
        <v>2506</v>
      </c>
      <c r="C17" s="12">
        <v>3139</v>
      </c>
      <c r="D17" s="13"/>
      <c r="E17" s="13"/>
    </row>
    <row r="18" spans="1:5" ht="14">
      <c r="A18" s="12" t="s">
        <v>58</v>
      </c>
      <c r="B18" s="12">
        <v>5309</v>
      </c>
      <c r="C18" s="12">
        <v>1957</v>
      </c>
      <c r="D18" s="13"/>
      <c r="E18" s="13"/>
    </row>
    <row r="19" spans="1:5" ht="14">
      <c r="A19" s="12" t="s">
        <v>59</v>
      </c>
      <c r="B19" s="12">
        <v>3637</v>
      </c>
      <c r="C19" s="12">
        <v>1791</v>
      </c>
      <c r="D19" s="13"/>
      <c r="E19" s="13"/>
    </row>
    <row r="20" spans="1:5" ht="14">
      <c r="A20" s="12" t="s">
        <v>60</v>
      </c>
      <c r="B20" s="12">
        <v>2716</v>
      </c>
      <c r="C20" s="12">
        <v>2031</v>
      </c>
      <c r="D20" s="13"/>
      <c r="E20" s="13"/>
    </row>
    <row r="21" spans="1:5" ht="14">
      <c r="A21" s="12" t="s">
        <v>61</v>
      </c>
      <c r="B21" s="12">
        <v>3681</v>
      </c>
      <c r="C21" s="12">
        <v>1341</v>
      </c>
      <c r="D21" s="13"/>
      <c r="E21" s="13"/>
    </row>
  </sheetData>
  <sheetProtection password="B1DD" sheet="1" objects="1" scenarios="1" selectLockedCells="1" selectUnlockedCells="1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/>
  </sheetViews>
  <sheetFormatPr baseColWidth="10" defaultRowHeight="12" x14ac:dyDescent="0"/>
  <sheetData>
    <row r="1" spans="1:3" ht="14">
      <c r="A1" s="12" t="s">
        <v>38</v>
      </c>
      <c r="B1" s="12" t="s">
        <v>62</v>
      </c>
      <c r="C1" s="12" t="s">
        <v>63</v>
      </c>
    </row>
    <row r="2" spans="1:3" ht="14">
      <c r="A2" s="12" t="s">
        <v>44</v>
      </c>
      <c r="B2" s="12">
        <v>65</v>
      </c>
      <c r="C2" s="12">
        <v>100</v>
      </c>
    </row>
    <row r="3" spans="1:3" ht="14">
      <c r="A3" s="12" t="s">
        <v>45</v>
      </c>
      <c r="B3" s="12">
        <v>52.5</v>
      </c>
      <c r="C3" s="12">
        <v>100</v>
      </c>
    </row>
    <row r="4" spans="1:3" ht="14">
      <c r="A4" s="12" t="s">
        <v>46</v>
      </c>
      <c r="B4" s="12">
        <v>35</v>
      </c>
      <c r="C4" s="12">
        <v>95</v>
      </c>
    </row>
    <row r="5" spans="1:3" ht="14">
      <c r="A5" s="12" t="s">
        <v>47</v>
      </c>
      <c r="B5" s="12">
        <v>15</v>
      </c>
      <c r="C5" s="12">
        <v>82.5</v>
      </c>
    </row>
    <row r="6" spans="1:3" ht="14">
      <c r="A6" s="12" t="s">
        <v>48</v>
      </c>
      <c r="B6" s="12">
        <v>92.5</v>
      </c>
      <c r="C6" s="12">
        <v>100</v>
      </c>
    </row>
    <row r="7" spans="1:3" ht="14">
      <c r="A7" s="12" t="s">
        <v>49</v>
      </c>
      <c r="B7" s="12">
        <v>82.5</v>
      </c>
      <c r="C7" s="12">
        <v>90</v>
      </c>
    </row>
    <row r="8" spans="1:3" ht="14">
      <c r="A8" s="12" t="s">
        <v>50</v>
      </c>
      <c r="B8" s="12">
        <v>42.5</v>
      </c>
      <c r="C8" s="12">
        <v>93</v>
      </c>
    </row>
    <row r="9" spans="1:3" ht="14">
      <c r="A9" s="12" t="s">
        <v>51</v>
      </c>
      <c r="B9" s="12">
        <v>57.5</v>
      </c>
      <c r="C9" s="12">
        <v>90</v>
      </c>
    </row>
    <row r="10" spans="1:3" ht="14">
      <c r="A10" s="12" t="s">
        <v>52</v>
      </c>
      <c r="B10" s="12">
        <v>65</v>
      </c>
      <c r="C10" s="12">
        <v>100</v>
      </c>
    </row>
    <row r="11" spans="1:3" ht="14">
      <c r="A11" s="12"/>
      <c r="B11" s="12"/>
      <c r="C11" s="12"/>
    </row>
    <row r="12" spans="1:3" ht="14">
      <c r="A12" s="12" t="s">
        <v>7</v>
      </c>
      <c r="B12" s="12"/>
      <c r="C12" s="12"/>
    </row>
    <row r="13" spans="1:3" ht="14">
      <c r="A13" s="12" t="s">
        <v>53</v>
      </c>
      <c r="B13" s="12">
        <v>55</v>
      </c>
      <c r="C13" s="12">
        <v>93</v>
      </c>
    </row>
    <row r="14" spans="1:3" ht="14">
      <c r="A14" s="12" t="s">
        <v>54</v>
      </c>
      <c r="B14" s="12">
        <v>93</v>
      </c>
      <c r="C14" s="12">
        <v>98</v>
      </c>
    </row>
    <row r="15" spans="1:3" ht="14">
      <c r="A15" s="12" t="s">
        <v>55</v>
      </c>
      <c r="B15" s="12">
        <v>90</v>
      </c>
      <c r="C15" s="12">
        <v>100</v>
      </c>
    </row>
    <row r="16" spans="1:3" ht="14">
      <c r="A16" s="12" t="s">
        <v>56</v>
      </c>
      <c r="B16" s="12">
        <v>93</v>
      </c>
      <c r="C16" s="12">
        <v>98</v>
      </c>
    </row>
    <row r="17" spans="1:3" ht="14">
      <c r="A17" s="12" t="s">
        <v>57</v>
      </c>
      <c r="B17" s="12">
        <v>65</v>
      </c>
      <c r="C17" s="12">
        <v>93</v>
      </c>
    </row>
    <row r="18" spans="1:3" ht="14">
      <c r="A18" s="12" t="s">
        <v>58</v>
      </c>
      <c r="B18" s="12">
        <v>65</v>
      </c>
      <c r="C18" s="12">
        <v>95</v>
      </c>
    </row>
    <row r="19" spans="1:3" ht="14">
      <c r="A19" s="12" t="s">
        <v>59</v>
      </c>
      <c r="B19" s="12">
        <v>75</v>
      </c>
      <c r="C19" s="12">
        <v>93</v>
      </c>
    </row>
    <row r="20" spans="1:3" ht="14">
      <c r="A20" s="12" t="s">
        <v>60</v>
      </c>
      <c r="B20" s="12">
        <v>78</v>
      </c>
      <c r="C20" s="12">
        <v>98</v>
      </c>
    </row>
    <row r="21" spans="1:3" ht="14">
      <c r="A21" s="12" t="s">
        <v>61</v>
      </c>
      <c r="B21" s="12">
        <v>100</v>
      </c>
      <c r="C21" s="12">
        <v>100</v>
      </c>
    </row>
  </sheetData>
  <sheetProtection password="B1DD" sheet="1" objects="1" scenarios="1" selectLockedCells="1" selectUnlockedCells="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workbookViewId="0"/>
  </sheetViews>
  <sheetFormatPr baseColWidth="10" defaultColWidth="8.83203125" defaultRowHeight="14" x14ac:dyDescent="0"/>
  <cols>
    <col min="1" max="3" width="8.83203125" style="2"/>
    <col min="4" max="7" width="15.5" style="2" customWidth="1"/>
    <col min="8" max="16384" width="8.83203125" style="2"/>
  </cols>
  <sheetData>
    <row r="1" spans="1:10">
      <c r="A1" s="2" t="s">
        <v>38</v>
      </c>
      <c r="B1" s="2" t="s">
        <v>37</v>
      </c>
      <c r="C1" s="2" t="s">
        <v>23</v>
      </c>
      <c r="D1" s="2" t="s">
        <v>36</v>
      </c>
      <c r="E1" s="2" t="s">
        <v>35</v>
      </c>
      <c r="F1" s="2" t="s">
        <v>34</v>
      </c>
      <c r="G1" s="2" t="s">
        <v>33</v>
      </c>
    </row>
    <row r="2" spans="1:10">
      <c r="A2" s="30">
        <v>130</v>
      </c>
      <c r="B2" s="2">
        <v>1</v>
      </c>
      <c r="C2" s="2">
        <v>2</v>
      </c>
      <c r="D2" s="8">
        <v>3951.41</v>
      </c>
      <c r="E2" s="8">
        <v>2260.56</v>
      </c>
      <c r="F2" s="8">
        <v>4644.43</v>
      </c>
      <c r="G2" s="8">
        <v>3213.52</v>
      </c>
      <c r="H2" s="3"/>
    </row>
    <row r="3" spans="1:10">
      <c r="A3" s="30">
        <v>171</v>
      </c>
      <c r="B3" s="2">
        <v>1</v>
      </c>
      <c r="C3" s="2">
        <v>2</v>
      </c>
      <c r="D3" s="8">
        <v>4668.95</v>
      </c>
      <c r="E3" s="8">
        <v>3551.48</v>
      </c>
      <c r="F3" s="8">
        <v>4147.4399999999996</v>
      </c>
      <c r="G3" s="8">
        <v>3070.81</v>
      </c>
      <c r="H3" s="3"/>
      <c r="J3" s="3"/>
    </row>
    <row r="4" spans="1:10">
      <c r="A4" s="30">
        <v>174</v>
      </c>
      <c r="B4" s="2">
        <v>1</v>
      </c>
      <c r="C4" s="2">
        <v>2</v>
      </c>
      <c r="D4" s="8">
        <v>5500.68</v>
      </c>
      <c r="E4" s="8">
        <v>4168.03</v>
      </c>
      <c r="F4" s="8">
        <v>5907.79</v>
      </c>
      <c r="G4" s="8">
        <v>3447.14</v>
      </c>
      <c r="H4" s="3"/>
    </row>
    <row r="5" spans="1:10">
      <c r="A5" s="30">
        <v>128</v>
      </c>
      <c r="B5" s="2">
        <v>1</v>
      </c>
      <c r="C5" s="2">
        <v>2</v>
      </c>
      <c r="D5" s="8">
        <v>1511.14</v>
      </c>
      <c r="E5" s="8">
        <v>1355.33</v>
      </c>
      <c r="F5" s="8">
        <v>1688.74</v>
      </c>
      <c r="G5" s="8">
        <v>1610.26</v>
      </c>
      <c r="H5" s="3"/>
    </row>
    <row r="6" spans="1:10">
      <c r="A6" s="30">
        <v>169</v>
      </c>
      <c r="B6" s="2">
        <v>1</v>
      </c>
      <c r="C6" s="2">
        <v>2</v>
      </c>
      <c r="D6" s="8">
        <v>5038.8100000000004</v>
      </c>
      <c r="E6" s="8">
        <v>4021.75</v>
      </c>
      <c r="F6" s="8">
        <v>4925.3599999999997</v>
      </c>
      <c r="G6" s="8">
        <v>4997.33</v>
      </c>
      <c r="H6" s="3"/>
    </row>
    <row r="7" spans="1:10">
      <c r="A7" s="30">
        <v>170</v>
      </c>
      <c r="B7" s="2">
        <v>1</v>
      </c>
      <c r="C7" s="2">
        <v>2</v>
      </c>
      <c r="D7" s="8">
        <v>3521.24</v>
      </c>
      <c r="E7" s="8">
        <v>2651.29</v>
      </c>
      <c r="F7" s="8">
        <v>4593.5200000000004</v>
      </c>
      <c r="G7" s="8">
        <v>1781.63</v>
      </c>
      <c r="H7" s="3"/>
    </row>
    <row r="8" spans="1:10">
      <c r="A8" s="30">
        <v>177</v>
      </c>
      <c r="B8" s="2">
        <v>1</v>
      </c>
      <c r="C8" s="2">
        <v>2</v>
      </c>
      <c r="D8" s="8">
        <v>2926.55</v>
      </c>
      <c r="E8" s="8">
        <v>4373</v>
      </c>
      <c r="F8" s="8">
        <v>3358.5</v>
      </c>
      <c r="G8" s="8">
        <v>1736.33</v>
      </c>
      <c r="H8" s="3"/>
    </row>
    <row r="9" spans="1:10">
      <c r="A9" s="31" t="s">
        <v>64</v>
      </c>
      <c r="B9" s="2">
        <v>1</v>
      </c>
      <c r="C9" s="2">
        <v>2</v>
      </c>
      <c r="D9" s="8">
        <v>5378</v>
      </c>
      <c r="E9" s="8">
        <v>4070.19</v>
      </c>
      <c r="F9" s="8">
        <v>5803.78</v>
      </c>
      <c r="G9" s="8">
        <v>5259.62</v>
      </c>
      <c r="H9" s="3"/>
    </row>
    <row r="10" spans="1:10">
      <c r="A10" s="30">
        <v>125</v>
      </c>
      <c r="B10" s="2">
        <v>1</v>
      </c>
      <c r="C10" s="2">
        <v>3</v>
      </c>
      <c r="D10" s="8">
        <v>6935.94</v>
      </c>
      <c r="E10" s="8">
        <v>5550.35</v>
      </c>
      <c r="F10" s="8">
        <v>5860.25</v>
      </c>
      <c r="G10" s="8">
        <v>4329.6099999999997</v>
      </c>
      <c r="H10" s="3"/>
    </row>
    <row r="11" spans="1:10">
      <c r="A11" s="30">
        <v>153</v>
      </c>
      <c r="B11" s="2">
        <v>1</v>
      </c>
      <c r="C11" s="2">
        <v>3</v>
      </c>
      <c r="D11" s="8">
        <v>1847.47</v>
      </c>
      <c r="E11" s="8">
        <v>2627.96</v>
      </c>
      <c r="F11" s="8">
        <v>1921.15</v>
      </c>
      <c r="G11" s="8">
        <v>1714.96</v>
      </c>
      <c r="H11" s="3"/>
    </row>
    <row r="12" spans="1:10">
      <c r="A12" s="31" t="s">
        <v>65</v>
      </c>
      <c r="B12" s="2">
        <v>1</v>
      </c>
      <c r="C12" s="2">
        <v>3</v>
      </c>
      <c r="D12" s="8">
        <v>2058.94</v>
      </c>
      <c r="E12" s="8">
        <v>1898.96</v>
      </c>
      <c r="F12" s="8">
        <v>2050.23</v>
      </c>
      <c r="G12" s="8">
        <v>1505.1</v>
      </c>
      <c r="H12" s="3"/>
    </row>
    <row r="13" spans="1:10">
      <c r="A13" s="31" t="s">
        <v>66</v>
      </c>
      <c r="B13" s="2">
        <v>1</v>
      </c>
      <c r="C13" s="2">
        <v>3</v>
      </c>
      <c r="D13" s="8">
        <v>6358.41</v>
      </c>
      <c r="E13" s="8">
        <v>6317.67</v>
      </c>
      <c r="F13" s="8">
        <v>7953.67</v>
      </c>
      <c r="G13" s="8">
        <v>4866.5200000000004</v>
      </c>
      <c r="H13" s="3"/>
    </row>
    <row r="14" spans="1:10">
      <c r="A14" s="31" t="s">
        <v>67</v>
      </c>
      <c r="B14" s="2">
        <v>1</v>
      </c>
      <c r="C14" s="2">
        <v>3</v>
      </c>
      <c r="D14" s="8">
        <v>4028.17</v>
      </c>
      <c r="E14" s="8">
        <v>2672.29</v>
      </c>
      <c r="F14" s="8">
        <v>4397.62</v>
      </c>
      <c r="G14" s="8">
        <v>2349.69</v>
      </c>
      <c r="H14" s="3"/>
    </row>
    <row r="15" spans="1:10">
      <c r="A15" s="31" t="s">
        <v>68</v>
      </c>
      <c r="B15" s="2">
        <v>1</v>
      </c>
      <c r="C15" s="2">
        <v>3</v>
      </c>
      <c r="D15" s="8">
        <v>6648.13</v>
      </c>
      <c r="E15" s="8">
        <v>4743.57</v>
      </c>
      <c r="F15" s="8">
        <v>7176.96</v>
      </c>
      <c r="G15" s="8">
        <v>4315.2700000000004</v>
      </c>
      <c r="H15" s="3"/>
    </row>
    <row r="16" spans="1:10">
      <c r="A16" s="31" t="s">
        <v>69</v>
      </c>
      <c r="B16" s="2">
        <v>1</v>
      </c>
      <c r="C16" s="2">
        <v>3</v>
      </c>
      <c r="D16" s="8">
        <v>8493</v>
      </c>
      <c r="E16" s="8">
        <v>6735.85</v>
      </c>
      <c r="F16" s="8">
        <v>7892.53</v>
      </c>
      <c r="G16" s="8">
        <v>6185.06</v>
      </c>
      <c r="H16" s="3"/>
    </row>
    <row r="17" spans="1:16">
      <c r="A17" s="30">
        <v>140</v>
      </c>
      <c r="B17" s="2">
        <v>1</v>
      </c>
      <c r="C17" s="2">
        <v>3</v>
      </c>
      <c r="D17" s="8">
        <v>7856.96</v>
      </c>
      <c r="E17" s="8">
        <v>6418.22</v>
      </c>
      <c r="F17" s="8">
        <v>8249.44</v>
      </c>
      <c r="G17" s="8">
        <v>6346.44</v>
      </c>
      <c r="H17" s="3"/>
    </row>
    <row r="19" spans="1:16">
      <c r="A19" s="2" t="s">
        <v>7</v>
      </c>
    </row>
    <row r="20" spans="1:16">
      <c r="A20" t="s">
        <v>83</v>
      </c>
      <c r="B20">
        <v>0</v>
      </c>
      <c r="C20">
        <v>0</v>
      </c>
      <c r="D20" s="8">
        <v>4000.8076919999999</v>
      </c>
      <c r="E20" s="8">
        <v>3383.793103</v>
      </c>
      <c r="F20" s="8">
        <v>4631.9629629999999</v>
      </c>
      <c r="G20" s="8">
        <v>2063.1999999999998</v>
      </c>
      <c r="H20" s="3"/>
    </row>
    <row r="21" spans="1:16">
      <c r="A21" t="s">
        <v>6</v>
      </c>
      <c r="B21">
        <v>0</v>
      </c>
      <c r="C21">
        <v>0</v>
      </c>
      <c r="D21" s="8">
        <v>1736.875</v>
      </c>
      <c r="E21" s="8">
        <v>1584.7407410000001</v>
      </c>
      <c r="F21" s="8">
        <v>2092.3478260000002</v>
      </c>
      <c r="G21" s="8">
        <v>1227.366667</v>
      </c>
      <c r="H21" s="3"/>
    </row>
    <row r="22" spans="1:16">
      <c r="A22" t="s">
        <v>8</v>
      </c>
      <c r="B22">
        <v>0</v>
      </c>
      <c r="C22">
        <v>0</v>
      </c>
      <c r="D22" s="8">
        <v>1285.9285709999999</v>
      </c>
      <c r="E22" s="8">
        <v>1591.5714290000001</v>
      </c>
      <c r="F22" s="8">
        <v>1278.5714290000001</v>
      </c>
      <c r="G22" s="8">
        <v>1462.833333</v>
      </c>
      <c r="H22" s="3"/>
    </row>
    <row r="23" spans="1:16">
      <c r="A23" t="s">
        <v>9</v>
      </c>
      <c r="B23">
        <v>0</v>
      </c>
      <c r="C23">
        <v>0</v>
      </c>
      <c r="D23" s="8">
        <v>1451.5625</v>
      </c>
      <c r="E23" s="8">
        <v>1580</v>
      </c>
      <c r="F23" s="8">
        <v>1657.8</v>
      </c>
      <c r="G23" s="8">
        <v>1612.521739</v>
      </c>
      <c r="H23" s="3"/>
    </row>
    <row r="24" spans="1:16">
      <c r="A24" t="s">
        <v>10</v>
      </c>
      <c r="B24">
        <v>0</v>
      </c>
      <c r="C24">
        <v>0</v>
      </c>
      <c r="D24" s="8">
        <v>2160.5769230000001</v>
      </c>
      <c r="E24" s="8">
        <v>1561.769231</v>
      </c>
      <c r="F24" s="8">
        <v>2425.8947370000001</v>
      </c>
      <c r="G24" s="8">
        <v>1374.0967740000001</v>
      </c>
      <c r="H24" s="3"/>
    </row>
    <row r="25" spans="1:16">
      <c r="A25" t="s">
        <v>12</v>
      </c>
      <c r="B25">
        <v>0</v>
      </c>
      <c r="C25">
        <v>0</v>
      </c>
      <c r="D25" s="8">
        <v>3462.4285709999999</v>
      </c>
      <c r="E25" s="8">
        <v>1827.851852</v>
      </c>
      <c r="F25" s="8">
        <v>4300.8461539999998</v>
      </c>
      <c r="G25" s="8">
        <v>1787.9032259999999</v>
      </c>
      <c r="H25" s="3"/>
    </row>
    <row r="26" spans="1:16">
      <c r="A26" t="s">
        <v>13</v>
      </c>
      <c r="B26">
        <v>0</v>
      </c>
      <c r="C26">
        <v>0</v>
      </c>
      <c r="D26" s="8">
        <v>1649.3076920000001</v>
      </c>
      <c r="E26" s="8">
        <v>1851.391304</v>
      </c>
      <c r="F26" s="8">
        <v>1981.2352940000001</v>
      </c>
      <c r="G26" s="8">
        <v>1580.4761900000001</v>
      </c>
      <c r="H26" s="3"/>
      <c r="I26" s="6"/>
    </row>
    <row r="27" spans="1:16">
      <c r="A27" t="s">
        <v>14</v>
      </c>
      <c r="B27">
        <v>0</v>
      </c>
      <c r="C27">
        <v>0</v>
      </c>
      <c r="D27" s="8">
        <v>2367.7199999999998</v>
      </c>
      <c r="E27" s="8">
        <v>1720.16</v>
      </c>
      <c r="F27" s="8">
        <v>3252.12</v>
      </c>
      <c r="G27" s="8">
        <v>1698.0333330000001</v>
      </c>
      <c r="H27" s="3"/>
      <c r="I27" s="6"/>
    </row>
    <row r="28" spans="1:16">
      <c r="A28" t="s">
        <v>15</v>
      </c>
      <c r="B28">
        <v>0</v>
      </c>
      <c r="C28">
        <v>0</v>
      </c>
      <c r="D28" s="8">
        <v>2688.7333330000001</v>
      </c>
      <c r="E28" s="8">
        <v>1986.5</v>
      </c>
      <c r="F28" s="8">
        <v>2377.913043</v>
      </c>
      <c r="G28" s="8">
        <v>1871.8076920000001</v>
      </c>
      <c r="H28" s="3"/>
      <c r="I28" s="6"/>
    </row>
    <row r="29" spans="1:16">
      <c r="A29" t="s">
        <v>16</v>
      </c>
      <c r="B29">
        <v>0</v>
      </c>
      <c r="C29">
        <v>0</v>
      </c>
      <c r="D29" s="8">
        <v>1742.2</v>
      </c>
      <c r="E29" s="8">
        <v>1573.08</v>
      </c>
      <c r="F29" s="8">
        <v>1684</v>
      </c>
      <c r="G29" s="8">
        <v>1345.5862070000001</v>
      </c>
      <c r="H29" s="3"/>
      <c r="I29" s="6"/>
    </row>
    <row r="30" spans="1:16">
      <c r="A30" t="s">
        <v>17</v>
      </c>
      <c r="B30">
        <v>0</v>
      </c>
      <c r="C30">
        <v>0</v>
      </c>
      <c r="D30" s="8">
        <v>3122.1578949999998</v>
      </c>
      <c r="E30" s="8">
        <v>2275</v>
      </c>
      <c r="F30" s="8">
        <v>2521.875</v>
      </c>
      <c r="G30" s="8">
        <v>1791.8214290000001</v>
      </c>
      <c r="H30" s="3"/>
      <c r="I30" s="6"/>
    </row>
    <row r="31" spans="1:16">
      <c r="A31" t="s">
        <v>18</v>
      </c>
      <c r="B31">
        <v>0</v>
      </c>
      <c r="C31">
        <v>0</v>
      </c>
      <c r="D31" s="8">
        <v>1353.208333</v>
      </c>
      <c r="E31" s="8">
        <v>1194.3461540000001</v>
      </c>
      <c r="F31" s="8">
        <v>1557.72</v>
      </c>
      <c r="G31" s="8">
        <v>891.65517199999999</v>
      </c>
      <c r="H31" s="3"/>
      <c r="I31" s="6"/>
      <c r="J31" s="6"/>
      <c r="K31" s="6"/>
      <c r="L31" s="6"/>
      <c r="M31" s="6"/>
      <c r="N31" s="6"/>
      <c r="O31" s="6"/>
      <c r="P31" s="6"/>
    </row>
    <row r="32" spans="1:16">
      <c r="A32" t="s">
        <v>19</v>
      </c>
      <c r="B32">
        <v>0</v>
      </c>
      <c r="C32">
        <v>0</v>
      </c>
      <c r="D32" s="8">
        <v>1626.6923079999999</v>
      </c>
      <c r="E32" s="8">
        <v>1326.3703700000001</v>
      </c>
      <c r="F32" s="8">
        <v>1963.32</v>
      </c>
      <c r="G32" s="8">
        <v>1171.65625</v>
      </c>
      <c r="H32" s="3"/>
      <c r="I32" s="6"/>
      <c r="J32" s="6"/>
      <c r="K32" s="6"/>
      <c r="L32" s="6"/>
      <c r="M32" s="6"/>
      <c r="N32" s="6"/>
      <c r="O32" s="6"/>
      <c r="P32" s="6"/>
    </row>
    <row r="33" spans="1:8">
      <c r="A33" t="s">
        <v>21</v>
      </c>
      <c r="B33">
        <v>0</v>
      </c>
      <c r="C33">
        <v>0</v>
      </c>
      <c r="D33" s="8">
        <v>2419.125</v>
      </c>
      <c r="E33" s="8">
        <v>1609.37931</v>
      </c>
      <c r="F33" s="8">
        <v>2806.333333</v>
      </c>
      <c r="G33" s="8">
        <v>1030.7666670000001</v>
      </c>
      <c r="H33" s="3"/>
    </row>
    <row r="34" spans="1:8">
      <c r="A34" t="s">
        <v>22</v>
      </c>
      <c r="B34">
        <v>0</v>
      </c>
      <c r="C34">
        <v>0</v>
      </c>
      <c r="D34" s="8">
        <v>2626</v>
      </c>
      <c r="E34" s="8">
        <v>1424</v>
      </c>
      <c r="F34" s="8">
        <v>1759.625</v>
      </c>
      <c r="G34" s="8">
        <v>1248.5</v>
      </c>
      <c r="H34" s="3"/>
    </row>
    <row r="35" spans="1:8">
      <c r="A35" s="5"/>
      <c r="D35" s="9">
        <f>AVERAGE(D20:D34)</f>
        <v>2246.2215878666671</v>
      </c>
      <c r="E35" s="9">
        <f t="shared" ref="E35:G35" si="0">AVERAGE(E20:E34)</f>
        <v>1765.9968996</v>
      </c>
      <c r="F35" s="9">
        <f t="shared" si="0"/>
        <v>2419.4376519333332</v>
      </c>
      <c r="G35" s="9">
        <f t="shared" si="0"/>
        <v>1477.2149786</v>
      </c>
      <c r="H35" s="3"/>
    </row>
    <row r="36" spans="1:8">
      <c r="A36" s="7"/>
      <c r="D36" s="9">
        <f>STDEV(D20:D34)</f>
        <v>815.98975130266217</v>
      </c>
      <c r="E36" s="9">
        <f t="shared" ref="E36:G36" si="1">STDEV(E20:E34)</f>
        <v>519.37705519497763</v>
      </c>
      <c r="F36" s="9">
        <f t="shared" si="1"/>
        <v>978.25545793571075</v>
      </c>
      <c r="G36" s="9">
        <f t="shared" si="1"/>
        <v>332.82142053927402</v>
      </c>
      <c r="H36" s="3"/>
    </row>
    <row r="37" spans="1:8">
      <c r="A37" s="7"/>
      <c r="D37" s="9"/>
      <c r="E37" s="11"/>
      <c r="F37" s="9"/>
      <c r="G37" s="9"/>
      <c r="H37" s="3"/>
    </row>
    <row r="38" spans="1:8">
      <c r="A38" s="5"/>
      <c r="D38" s="9"/>
      <c r="E38" s="9"/>
      <c r="F38" s="9"/>
      <c r="G38" s="9"/>
      <c r="H38" s="3"/>
    </row>
    <row r="39" spans="1:8">
      <c r="A39" s="5"/>
      <c r="D39" s="9"/>
      <c r="E39" s="11"/>
      <c r="F39" s="9"/>
      <c r="G39" s="9"/>
      <c r="H39" s="3"/>
    </row>
    <row r="40" spans="1:8">
      <c r="A40" s="4"/>
      <c r="D40" s="10"/>
      <c r="E40" s="10"/>
      <c r="F40" s="10"/>
      <c r="G40" s="10"/>
      <c r="H40" s="3"/>
    </row>
    <row r="41" spans="1:8">
      <c r="H41" s="3"/>
    </row>
    <row r="42" spans="1:8">
      <c r="H42" s="3"/>
    </row>
    <row r="43" spans="1:8">
      <c r="H43" s="3"/>
    </row>
    <row r="44" spans="1:8">
      <c r="H44" s="3"/>
    </row>
  </sheetData>
  <sheetProtection password="B1DD" sheet="1" objects="1" scenarios="1" selectLockedCells="1" selectUnlockedCells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/>
  </sheetViews>
  <sheetFormatPr baseColWidth="10" defaultColWidth="8.83203125" defaultRowHeight="14" x14ac:dyDescent="0"/>
  <cols>
    <col min="1" max="3" width="8.83203125" style="2"/>
    <col min="4" max="7" width="15.5" style="2" customWidth="1"/>
    <col min="8" max="16384" width="8.83203125" style="2"/>
  </cols>
  <sheetData>
    <row r="1" spans="1:8">
      <c r="A1" s="2" t="s">
        <v>38</v>
      </c>
      <c r="B1" s="2" t="s">
        <v>37</v>
      </c>
      <c r="C1" s="2" t="s">
        <v>23</v>
      </c>
      <c r="D1" s="2" t="s">
        <v>42</v>
      </c>
      <c r="E1" s="2" t="s">
        <v>41</v>
      </c>
      <c r="F1" s="2" t="s">
        <v>40</v>
      </c>
      <c r="G1" s="2" t="s">
        <v>39</v>
      </c>
    </row>
    <row r="2" spans="1:8">
      <c r="A2" s="30">
        <v>130</v>
      </c>
      <c r="B2" s="2">
        <v>1</v>
      </c>
      <c r="C2" s="2">
        <v>2</v>
      </c>
      <c r="D2" s="3">
        <v>63.33</v>
      </c>
      <c r="E2" s="3">
        <v>96.67</v>
      </c>
      <c r="F2" s="3">
        <v>46.67</v>
      </c>
      <c r="G2" s="3">
        <v>96.88</v>
      </c>
      <c r="H2" s="3"/>
    </row>
    <row r="3" spans="1:8">
      <c r="A3" s="30">
        <v>171</v>
      </c>
      <c r="B3" s="2">
        <v>1</v>
      </c>
      <c r="C3" s="2">
        <v>2</v>
      </c>
      <c r="D3" s="3">
        <v>63.33</v>
      </c>
      <c r="E3" s="3">
        <v>90</v>
      </c>
      <c r="F3" s="3">
        <v>63.33</v>
      </c>
      <c r="G3" s="3">
        <v>90.63</v>
      </c>
      <c r="H3" s="3"/>
    </row>
    <row r="4" spans="1:8">
      <c r="A4" s="30">
        <v>174</v>
      </c>
      <c r="B4" s="2">
        <v>1</v>
      </c>
      <c r="C4" s="2">
        <v>2</v>
      </c>
      <c r="D4" s="3">
        <v>66.67</v>
      </c>
      <c r="E4" s="3">
        <v>100</v>
      </c>
      <c r="F4" s="3">
        <v>66.67</v>
      </c>
      <c r="G4" s="3">
        <v>93.75</v>
      </c>
      <c r="H4" s="3"/>
    </row>
    <row r="5" spans="1:8">
      <c r="A5" s="30">
        <v>128</v>
      </c>
      <c r="B5" s="2">
        <v>1</v>
      </c>
      <c r="C5" s="2">
        <v>2</v>
      </c>
      <c r="D5" s="3">
        <v>73.33</v>
      </c>
      <c r="E5" s="3">
        <v>86.67</v>
      </c>
      <c r="F5" s="3">
        <v>63.33</v>
      </c>
      <c r="G5" s="3">
        <v>90.63</v>
      </c>
      <c r="H5" s="3"/>
    </row>
    <row r="6" spans="1:8">
      <c r="A6" s="30">
        <v>169</v>
      </c>
      <c r="B6" s="2">
        <v>1</v>
      </c>
      <c r="C6" s="2">
        <v>2</v>
      </c>
      <c r="D6" s="3">
        <v>56.67</v>
      </c>
      <c r="E6" s="3">
        <v>83.33</v>
      </c>
      <c r="F6" s="3">
        <v>50</v>
      </c>
      <c r="G6" s="3">
        <v>70</v>
      </c>
      <c r="H6" s="3"/>
    </row>
    <row r="7" spans="1:8">
      <c r="A7" s="30">
        <v>170</v>
      </c>
      <c r="B7" s="2">
        <v>1</v>
      </c>
      <c r="C7" s="2">
        <v>2</v>
      </c>
      <c r="D7" s="3">
        <v>90</v>
      </c>
      <c r="E7" s="3">
        <v>100</v>
      </c>
      <c r="F7" s="3">
        <v>90</v>
      </c>
      <c r="G7" s="3">
        <v>100</v>
      </c>
      <c r="H7" s="3"/>
    </row>
    <row r="8" spans="1:8">
      <c r="A8" s="30">
        <v>177</v>
      </c>
      <c r="B8" s="2">
        <v>1</v>
      </c>
      <c r="C8" s="2">
        <v>2</v>
      </c>
      <c r="D8" s="3">
        <v>40</v>
      </c>
      <c r="E8" s="3">
        <v>50</v>
      </c>
      <c r="F8" s="3">
        <v>63.33</v>
      </c>
      <c r="G8" s="3">
        <v>59.38</v>
      </c>
      <c r="H8" s="3"/>
    </row>
    <row r="9" spans="1:8">
      <c r="A9" s="31" t="s">
        <v>64</v>
      </c>
      <c r="B9" s="2">
        <v>1</v>
      </c>
      <c r="C9" s="2">
        <v>2</v>
      </c>
      <c r="D9" s="3">
        <v>86.67</v>
      </c>
      <c r="E9" s="3">
        <v>93.33</v>
      </c>
      <c r="F9" s="3">
        <v>76.67</v>
      </c>
      <c r="G9" s="3">
        <v>81.25</v>
      </c>
      <c r="H9" s="3"/>
    </row>
    <row r="10" spans="1:8">
      <c r="A10" s="30">
        <v>125</v>
      </c>
      <c r="B10" s="2">
        <v>1</v>
      </c>
      <c r="C10" s="2">
        <v>3</v>
      </c>
      <c r="D10" s="3">
        <v>60</v>
      </c>
      <c r="E10" s="3">
        <v>80</v>
      </c>
      <c r="F10" s="3">
        <v>73.33</v>
      </c>
      <c r="G10" s="3">
        <v>75</v>
      </c>
      <c r="H10" s="3"/>
    </row>
    <row r="11" spans="1:8">
      <c r="A11" s="30">
        <v>153</v>
      </c>
      <c r="B11" s="2">
        <v>1</v>
      </c>
      <c r="C11" s="2">
        <v>3</v>
      </c>
      <c r="D11" s="3">
        <v>56.67</v>
      </c>
      <c r="E11" s="3">
        <v>93.33</v>
      </c>
      <c r="F11" s="3">
        <v>56.67</v>
      </c>
      <c r="G11" s="3">
        <v>78.13</v>
      </c>
      <c r="H11" s="3"/>
    </row>
    <row r="12" spans="1:8">
      <c r="A12" s="31" t="s">
        <v>65</v>
      </c>
      <c r="B12" s="2">
        <v>1</v>
      </c>
      <c r="C12" s="2">
        <v>3</v>
      </c>
      <c r="D12" s="3">
        <v>63.33</v>
      </c>
      <c r="E12" s="3">
        <v>86.67</v>
      </c>
      <c r="F12" s="3">
        <v>80</v>
      </c>
      <c r="G12" s="3">
        <v>93.75</v>
      </c>
      <c r="H12" s="3"/>
    </row>
    <row r="13" spans="1:8">
      <c r="A13" s="31" t="s">
        <v>66</v>
      </c>
      <c r="B13" s="2">
        <v>1</v>
      </c>
      <c r="C13" s="2">
        <v>3</v>
      </c>
      <c r="D13" s="3">
        <v>83.33</v>
      </c>
      <c r="E13" s="3">
        <v>96.67</v>
      </c>
      <c r="F13" s="3">
        <v>73.33</v>
      </c>
      <c r="G13" s="3">
        <v>93.75</v>
      </c>
      <c r="H13" s="3"/>
    </row>
    <row r="14" spans="1:8">
      <c r="A14" s="31" t="s">
        <v>67</v>
      </c>
      <c r="B14" s="2">
        <v>1</v>
      </c>
      <c r="C14" s="2">
        <v>3</v>
      </c>
      <c r="D14" s="3">
        <v>60</v>
      </c>
      <c r="E14" s="3">
        <v>96.67</v>
      </c>
      <c r="F14" s="3">
        <v>73.33</v>
      </c>
      <c r="G14" s="3">
        <v>96.88</v>
      </c>
      <c r="H14" s="3"/>
    </row>
    <row r="15" spans="1:8">
      <c r="A15" s="31" t="s">
        <v>68</v>
      </c>
      <c r="B15" s="2">
        <v>1</v>
      </c>
      <c r="C15" s="2">
        <v>3</v>
      </c>
      <c r="D15" s="3">
        <v>80</v>
      </c>
      <c r="E15" s="3">
        <v>100</v>
      </c>
      <c r="F15" s="3">
        <v>86.67</v>
      </c>
      <c r="G15" s="3">
        <v>100</v>
      </c>
      <c r="H15" s="3"/>
    </row>
    <row r="16" spans="1:8">
      <c r="A16" s="31" t="s">
        <v>69</v>
      </c>
      <c r="B16" s="2">
        <v>1</v>
      </c>
      <c r="C16" s="2">
        <v>3</v>
      </c>
      <c r="D16" s="3">
        <v>53.33</v>
      </c>
      <c r="E16" s="3">
        <v>96.67</v>
      </c>
      <c r="F16" s="3">
        <v>60</v>
      </c>
      <c r="G16" s="3">
        <v>100</v>
      </c>
      <c r="H16" s="3"/>
    </row>
    <row r="17" spans="1:8">
      <c r="A17" s="30">
        <v>140</v>
      </c>
      <c r="B17" s="2">
        <v>1</v>
      </c>
      <c r="C17" s="2">
        <v>3</v>
      </c>
      <c r="D17" s="3">
        <v>80</v>
      </c>
      <c r="E17" s="3">
        <v>90</v>
      </c>
      <c r="F17" s="3">
        <v>60</v>
      </c>
      <c r="G17" s="3">
        <v>83.33</v>
      </c>
      <c r="H17" s="3"/>
    </row>
    <row r="18" spans="1:8">
      <c r="D18" s="3"/>
      <c r="E18" s="3"/>
      <c r="F18" s="3"/>
      <c r="G18" s="3"/>
      <c r="H18" s="3"/>
    </row>
    <row r="19" spans="1:8">
      <c r="A19" s="2" t="s">
        <v>7</v>
      </c>
      <c r="D19" s="3"/>
      <c r="E19" s="3"/>
      <c r="F19" s="3"/>
      <c r="G19" s="3"/>
      <c r="H19" s="3"/>
    </row>
    <row r="20" spans="1:8">
      <c r="A20" s="26" t="s">
        <v>83</v>
      </c>
      <c r="B20" s="26">
        <v>0</v>
      </c>
      <c r="C20" s="26">
        <v>0</v>
      </c>
      <c r="D20" s="27">
        <v>93.333332999999996</v>
      </c>
      <c r="E20" s="27">
        <v>100</v>
      </c>
      <c r="F20" s="27">
        <v>93.333332999999996</v>
      </c>
      <c r="G20" s="27">
        <v>96.875</v>
      </c>
    </row>
    <row r="21" spans="1:8">
      <c r="A21" s="26" t="s">
        <v>6</v>
      </c>
      <c r="B21" s="26">
        <v>0</v>
      </c>
      <c r="C21" s="26">
        <v>0</v>
      </c>
      <c r="D21" s="27">
        <v>83.333332999999996</v>
      </c>
      <c r="E21" s="27">
        <v>93.333332999999996</v>
      </c>
      <c r="F21" s="27">
        <v>76.666667000000004</v>
      </c>
      <c r="G21" s="27">
        <v>96.875</v>
      </c>
    </row>
    <row r="22" spans="1:8">
      <c r="A22" s="26" t="s">
        <v>8</v>
      </c>
      <c r="B22" s="26">
        <v>0</v>
      </c>
      <c r="C22" s="26">
        <v>0</v>
      </c>
      <c r="D22" s="27">
        <v>50</v>
      </c>
      <c r="E22" s="27">
        <v>96.666667000000004</v>
      </c>
      <c r="F22" s="27">
        <v>50</v>
      </c>
      <c r="G22" s="27">
        <v>100</v>
      </c>
    </row>
    <row r="23" spans="1:8">
      <c r="A23" s="26" t="s">
        <v>9</v>
      </c>
      <c r="B23" s="26">
        <v>0</v>
      </c>
      <c r="C23" s="26">
        <v>0</v>
      </c>
      <c r="D23" s="27">
        <v>56.666666999999997</v>
      </c>
      <c r="E23" s="27">
        <v>76.666667000000004</v>
      </c>
      <c r="F23" s="27">
        <v>66.666667000000004</v>
      </c>
      <c r="G23" s="27">
        <v>75</v>
      </c>
    </row>
    <row r="24" spans="1:8">
      <c r="A24" s="26" t="s">
        <v>10</v>
      </c>
      <c r="B24" s="26">
        <v>0</v>
      </c>
      <c r="C24" s="26">
        <v>0</v>
      </c>
      <c r="D24" s="27">
        <v>93.333332999999996</v>
      </c>
      <c r="E24" s="27">
        <v>96.666667000000004</v>
      </c>
      <c r="F24" s="27">
        <v>66.666667000000004</v>
      </c>
      <c r="G24" s="27">
        <v>100</v>
      </c>
    </row>
    <row r="25" spans="1:8">
      <c r="A25" s="26" t="s">
        <v>12</v>
      </c>
      <c r="B25" s="26">
        <v>0</v>
      </c>
      <c r="C25" s="26">
        <v>0</v>
      </c>
      <c r="D25" s="27">
        <v>76.666667000000004</v>
      </c>
      <c r="E25" s="27">
        <v>96.666667000000004</v>
      </c>
      <c r="F25" s="27">
        <v>90</v>
      </c>
      <c r="G25" s="27">
        <v>100</v>
      </c>
    </row>
    <row r="26" spans="1:8">
      <c r="A26" s="26" t="s">
        <v>13</v>
      </c>
      <c r="B26" s="26">
        <v>0</v>
      </c>
      <c r="C26" s="26">
        <v>0</v>
      </c>
      <c r="D26" s="27">
        <v>46.666666999999997</v>
      </c>
      <c r="E26" s="27">
        <v>80</v>
      </c>
      <c r="F26" s="27">
        <v>60</v>
      </c>
      <c r="G26" s="27">
        <v>71.875</v>
      </c>
    </row>
    <row r="27" spans="1:8">
      <c r="A27" s="26" t="s">
        <v>14</v>
      </c>
      <c r="B27" s="26">
        <v>0</v>
      </c>
      <c r="C27" s="26">
        <v>0</v>
      </c>
      <c r="D27" s="27">
        <v>86.666667000000004</v>
      </c>
      <c r="E27" s="27">
        <v>90</v>
      </c>
      <c r="F27" s="27">
        <v>86.666667000000004</v>
      </c>
      <c r="G27" s="27">
        <v>96.875</v>
      </c>
    </row>
    <row r="28" spans="1:8">
      <c r="A28" s="26" t="s">
        <v>15</v>
      </c>
      <c r="B28" s="26">
        <v>0</v>
      </c>
      <c r="C28" s="26">
        <v>0</v>
      </c>
      <c r="D28" s="27">
        <v>53.333333000000003</v>
      </c>
      <c r="E28" s="27">
        <v>90</v>
      </c>
      <c r="F28" s="27">
        <v>80</v>
      </c>
      <c r="G28" s="27">
        <v>87.5</v>
      </c>
    </row>
    <row r="29" spans="1:8">
      <c r="A29" s="26" t="s">
        <v>16</v>
      </c>
      <c r="B29" s="26">
        <v>0</v>
      </c>
      <c r="C29" s="26">
        <v>0</v>
      </c>
      <c r="D29" s="27">
        <v>70</v>
      </c>
      <c r="E29" s="27">
        <v>90</v>
      </c>
      <c r="F29" s="27">
        <v>63.333333000000003</v>
      </c>
      <c r="G29" s="27">
        <v>100</v>
      </c>
    </row>
    <row r="30" spans="1:8">
      <c r="A30" s="26" t="s">
        <v>17</v>
      </c>
      <c r="B30" s="26">
        <v>0</v>
      </c>
      <c r="C30" s="26">
        <v>0</v>
      </c>
      <c r="D30" s="27">
        <v>66.666667000000004</v>
      </c>
      <c r="E30" s="27">
        <v>96.666667000000004</v>
      </c>
      <c r="F30" s="27">
        <v>86.666667000000004</v>
      </c>
      <c r="G30" s="27">
        <v>90.625</v>
      </c>
    </row>
    <row r="31" spans="1:8">
      <c r="A31" s="26" t="s">
        <v>18</v>
      </c>
      <c r="B31" s="26">
        <v>0</v>
      </c>
      <c r="C31" s="26">
        <v>0</v>
      </c>
      <c r="D31" s="27">
        <v>86.666667000000004</v>
      </c>
      <c r="E31" s="27">
        <v>93.333332999999996</v>
      </c>
      <c r="F31" s="27">
        <v>86.666667000000004</v>
      </c>
      <c r="G31" s="27">
        <v>93.75</v>
      </c>
    </row>
    <row r="32" spans="1:8">
      <c r="A32" s="26" t="s">
        <v>19</v>
      </c>
      <c r="B32" s="26">
        <v>0</v>
      </c>
      <c r="C32" s="26">
        <v>0</v>
      </c>
      <c r="D32" s="27">
        <v>90</v>
      </c>
      <c r="E32" s="27">
        <v>96.666667000000004</v>
      </c>
      <c r="F32" s="27">
        <v>86.666667000000004</v>
      </c>
      <c r="G32" s="27">
        <v>100</v>
      </c>
    </row>
    <row r="33" spans="1:8">
      <c r="A33" s="26" t="s">
        <v>21</v>
      </c>
      <c r="B33" s="26">
        <v>0</v>
      </c>
      <c r="C33" s="26">
        <v>0</v>
      </c>
      <c r="D33" s="27">
        <v>80</v>
      </c>
      <c r="E33" s="27">
        <v>100</v>
      </c>
      <c r="F33" s="27">
        <v>73.333332999999996</v>
      </c>
      <c r="G33" s="27">
        <v>100</v>
      </c>
    </row>
    <row r="34" spans="1:8">
      <c r="A34" s="26" t="s">
        <v>22</v>
      </c>
      <c r="B34" s="26">
        <v>0</v>
      </c>
      <c r="C34" s="26">
        <v>0</v>
      </c>
      <c r="D34" s="27">
        <v>90</v>
      </c>
      <c r="E34" s="27">
        <v>100</v>
      </c>
      <c r="F34" s="27">
        <v>83.333332999999996</v>
      </c>
      <c r="G34" s="27">
        <v>100</v>
      </c>
    </row>
    <row r="35" spans="1:8">
      <c r="A35" s="3"/>
      <c r="D35" s="9">
        <f>AVERAGE(D20:D34)</f>
        <v>74.888888933333334</v>
      </c>
      <c r="E35" s="9">
        <f t="shared" ref="E35:G35" si="0">AVERAGE(E20:E34)</f>
        <v>93.111111199999996</v>
      </c>
      <c r="F35" s="9">
        <f t="shared" si="0"/>
        <v>76.666666733333329</v>
      </c>
      <c r="G35" s="9">
        <f t="shared" si="0"/>
        <v>93.958333333333329</v>
      </c>
    </row>
    <row r="36" spans="1:8">
      <c r="A36" s="3"/>
      <c r="D36" s="9">
        <f>STDEV(D20:D34)</f>
        <v>16.51678631802006</v>
      </c>
      <c r="E36" s="9">
        <f t="shared" ref="E36:G36" si="1">STDEV(E20:E34)</f>
        <v>6.9541202464522032</v>
      </c>
      <c r="F36" s="9">
        <f t="shared" si="1"/>
        <v>12.786401531587632</v>
      </c>
      <c r="G36" s="9">
        <f t="shared" si="1"/>
        <v>9.1845739590643944</v>
      </c>
    </row>
    <row r="37" spans="1:8">
      <c r="A37" s="3"/>
    </row>
    <row r="38" spans="1:8">
      <c r="A38" s="3"/>
    </row>
    <row r="39" spans="1:8">
      <c r="A39" s="3"/>
    </row>
    <row r="40" spans="1:8">
      <c r="A40" s="3"/>
    </row>
    <row r="41" spans="1:8">
      <c r="H41" s="3"/>
    </row>
    <row r="42" spans="1:8">
      <c r="H42" s="3"/>
    </row>
    <row r="43" spans="1:8">
      <c r="H43" s="3"/>
    </row>
    <row r="44" spans="1:8">
      <c r="H44" s="3"/>
    </row>
  </sheetData>
  <sheetProtection password="B1DD" sheet="1" objects="1" scenarios="1" selectLockedCells="1" selectUnlockedCells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opLeftCell="A12" workbookViewId="0">
      <selection activeCell="D25" sqref="A25:D39"/>
    </sheetView>
  </sheetViews>
  <sheetFormatPr baseColWidth="10" defaultColWidth="8.83203125" defaultRowHeight="12" x14ac:dyDescent="0"/>
  <sheetData>
    <row r="1" spans="1:8">
      <c r="A1">
        <v>2.6918918117808213</v>
      </c>
      <c r="B1">
        <v>0.298907721061062</v>
      </c>
      <c r="C1">
        <v>0.94323770491803272</v>
      </c>
      <c r="F1">
        <v>1.03</v>
      </c>
      <c r="G1">
        <v>0.82</v>
      </c>
      <c r="H1">
        <f>AVERAGE(F1:G1)</f>
        <v>0.92500000000000004</v>
      </c>
    </row>
    <row r="2" spans="1:8">
      <c r="F2">
        <v>0.24</v>
      </c>
      <c r="G2">
        <v>0.28000000000000003</v>
      </c>
      <c r="H2">
        <f t="shared" ref="H2:H40" si="0">AVERAGE(F2:G2)</f>
        <v>0.26</v>
      </c>
    </row>
    <row r="3" spans="1:8">
      <c r="A3">
        <v>0.56999999999999995</v>
      </c>
      <c r="B3">
        <v>-0.5</v>
      </c>
      <c r="C3">
        <f>AVERAGE(A3:B3)</f>
        <v>3.4999999999999976E-2</v>
      </c>
      <c r="F3">
        <v>0.5</v>
      </c>
      <c r="G3">
        <v>0.82</v>
      </c>
      <c r="H3">
        <f t="shared" si="0"/>
        <v>0.65999999999999992</v>
      </c>
    </row>
    <row r="4" spans="1:8">
      <c r="F4">
        <v>0.5</v>
      </c>
      <c r="G4">
        <v>0.82</v>
      </c>
      <c r="H4">
        <f t="shared" si="0"/>
        <v>0.65999999999999992</v>
      </c>
    </row>
    <row r="5" spans="1:8">
      <c r="F5">
        <v>7.0000000000000007E-2</v>
      </c>
      <c r="G5">
        <v>0.28000000000000003</v>
      </c>
      <c r="H5">
        <f t="shared" si="0"/>
        <v>0.17500000000000002</v>
      </c>
    </row>
    <row r="6" spans="1:8">
      <c r="F6">
        <v>7.0000000000000007E-2</v>
      </c>
      <c r="G6">
        <v>0.82</v>
      </c>
      <c r="H6">
        <f t="shared" si="0"/>
        <v>0.44499999999999995</v>
      </c>
    </row>
    <row r="7" spans="1:8">
      <c r="F7">
        <v>0.5</v>
      </c>
      <c r="G7">
        <v>-0.52</v>
      </c>
      <c r="H7">
        <f t="shared" si="0"/>
        <v>-1.0000000000000009E-2</v>
      </c>
    </row>
    <row r="8" spans="1:8">
      <c r="F8">
        <v>0.24</v>
      </c>
      <c r="G8">
        <v>-0.26</v>
      </c>
      <c r="H8">
        <f t="shared" si="0"/>
        <v>-1.0000000000000009E-2</v>
      </c>
    </row>
    <row r="9" spans="1:8">
      <c r="F9">
        <v>0.5</v>
      </c>
      <c r="G9">
        <v>0.82</v>
      </c>
      <c r="H9">
        <f t="shared" si="0"/>
        <v>0.65999999999999992</v>
      </c>
    </row>
    <row r="10" spans="1:8">
      <c r="F10">
        <v>0.24</v>
      </c>
      <c r="G10">
        <v>0.02</v>
      </c>
      <c r="H10">
        <f t="shared" si="0"/>
        <v>0.13</v>
      </c>
    </row>
    <row r="11" spans="1:8">
      <c r="F11">
        <v>1.03</v>
      </c>
      <c r="G11">
        <v>0.82</v>
      </c>
      <c r="H11">
        <f t="shared" si="0"/>
        <v>0.92500000000000004</v>
      </c>
    </row>
    <row r="12" spans="1:8">
      <c r="F12">
        <v>1.03</v>
      </c>
      <c r="G12">
        <v>0.82</v>
      </c>
      <c r="H12">
        <f t="shared" si="0"/>
        <v>0.92500000000000004</v>
      </c>
    </row>
    <row r="13" spans="1:8">
      <c r="F13">
        <v>-0.08</v>
      </c>
      <c r="G13">
        <v>0.28000000000000003</v>
      </c>
      <c r="H13">
        <f t="shared" si="0"/>
        <v>0.1</v>
      </c>
    </row>
    <row r="14" spans="1:8">
      <c r="F14">
        <v>-0.65</v>
      </c>
      <c r="G14">
        <v>-0.26</v>
      </c>
      <c r="H14">
        <f t="shared" si="0"/>
        <v>-0.45500000000000002</v>
      </c>
    </row>
    <row r="15" spans="1:8">
      <c r="F15">
        <v>7.0000000000000007E-2</v>
      </c>
      <c r="G15">
        <v>-0.26</v>
      </c>
      <c r="H15">
        <f t="shared" si="0"/>
        <v>-9.5000000000000001E-2</v>
      </c>
    </row>
    <row r="16" spans="1:8">
      <c r="F16">
        <v>1.03</v>
      </c>
      <c r="G16">
        <v>0.28000000000000003</v>
      </c>
      <c r="H16">
        <f t="shared" si="0"/>
        <v>0.65500000000000003</v>
      </c>
    </row>
    <row r="17" spans="6:8">
      <c r="F17">
        <v>-0.9</v>
      </c>
      <c r="G17">
        <v>0.02</v>
      </c>
      <c r="H17">
        <f t="shared" si="0"/>
        <v>-0.44</v>
      </c>
    </row>
    <row r="18" spans="6:8">
      <c r="F18">
        <v>1.03</v>
      </c>
      <c r="G18">
        <v>0.82</v>
      </c>
      <c r="H18">
        <f t="shared" si="0"/>
        <v>0.92500000000000004</v>
      </c>
    </row>
    <row r="19" spans="6:8">
      <c r="F19">
        <v>0.5</v>
      </c>
      <c r="G19">
        <v>0.28000000000000003</v>
      </c>
      <c r="H19">
        <f t="shared" si="0"/>
        <v>0.39</v>
      </c>
    </row>
    <row r="20" spans="6:8">
      <c r="F20">
        <v>0.5</v>
      </c>
      <c r="G20">
        <v>0.82</v>
      </c>
      <c r="H20">
        <f t="shared" si="0"/>
        <v>0.65999999999999992</v>
      </c>
    </row>
    <row r="21" spans="6:8">
      <c r="F21">
        <v>-1.04</v>
      </c>
      <c r="G21">
        <v>-0.77</v>
      </c>
      <c r="H21">
        <f t="shared" si="0"/>
        <v>-0.90500000000000003</v>
      </c>
    </row>
    <row r="22" spans="6:8">
      <c r="F22">
        <v>-2.38</v>
      </c>
      <c r="G22">
        <v>-1.69</v>
      </c>
      <c r="H22">
        <f t="shared" si="0"/>
        <v>-2.0350000000000001</v>
      </c>
    </row>
    <row r="23" spans="6:8">
      <c r="F23">
        <v>-2</v>
      </c>
      <c r="G23">
        <v>-2.68</v>
      </c>
      <c r="H23">
        <f t="shared" si="0"/>
        <v>-2.34</v>
      </c>
    </row>
    <row r="24" spans="6:8">
      <c r="F24">
        <v>-2</v>
      </c>
      <c r="G24">
        <v>-2.35</v>
      </c>
      <c r="H24">
        <f t="shared" si="0"/>
        <v>-2.1749999999999998</v>
      </c>
    </row>
    <row r="25" spans="6:8">
      <c r="F25">
        <v>1.03</v>
      </c>
      <c r="G25">
        <v>0.28000000000000003</v>
      </c>
      <c r="H25">
        <f t="shared" si="0"/>
        <v>0.65500000000000003</v>
      </c>
    </row>
    <row r="26" spans="6:8">
      <c r="F26">
        <v>7.0000000000000007E-2</v>
      </c>
      <c r="G26">
        <v>-0.52</v>
      </c>
      <c r="H26">
        <f t="shared" si="0"/>
        <v>-0.22500000000000001</v>
      </c>
    </row>
    <row r="27" spans="6:8">
      <c r="F27">
        <v>1.03</v>
      </c>
      <c r="G27">
        <v>-0.26</v>
      </c>
      <c r="H27">
        <f t="shared" si="0"/>
        <v>0.38500000000000001</v>
      </c>
    </row>
    <row r="28" spans="6:8">
      <c r="F28">
        <v>-0.47</v>
      </c>
      <c r="G28">
        <v>-0.16</v>
      </c>
      <c r="H28">
        <f t="shared" si="0"/>
        <v>-0.315</v>
      </c>
    </row>
    <row r="29" spans="6:8">
      <c r="F29">
        <v>-0.2</v>
      </c>
      <c r="G29">
        <v>-0.98</v>
      </c>
      <c r="H29">
        <f t="shared" si="0"/>
        <v>-0.59</v>
      </c>
    </row>
    <row r="30" spans="6:8">
      <c r="F30">
        <v>1.03</v>
      </c>
      <c r="G30">
        <v>0.82</v>
      </c>
      <c r="H30">
        <f t="shared" si="0"/>
        <v>0.92500000000000004</v>
      </c>
    </row>
    <row r="31" spans="6:8">
      <c r="F31">
        <v>-2</v>
      </c>
      <c r="G31">
        <v>-1.9</v>
      </c>
      <c r="H31">
        <f t="shared" si="0"/>
        <v>-1.95</v>
      </c>
    </row>
    <row r="32" spans="6:8">
      <c r="F32">
        <v>0.24</v>
      </c>
      <c r="G32">
        <v>-0.55000000000000004</v>
      </c>
      <c r="H32">
        <f t="shared" si="0"/>
        <v>-0.15500000000000003</v>
      </c>
    </row>
    <row r="33" spans="6:8">
      <c r="F33">
        <v>-0.87</v>
      </c>
      <c r="G33">
        <v>-1.41</v>
      </c>
      <c r="H33">
        <f t="shared" si="0"/>
        <v>-1.1399999999999999</v>
      </c>
    </row>
    <row r="34" spans="6:8">
      <c r="F34">
        <v>-0.3</v>
      </c>
      <c r="G34">
        <v>-0.66</v>
      </c>
      <c r="H34">
        <f t="shared" si="0"/>
        <v>-0.48</v>
      </c>
    </row>
    <row r="35" spans="6:8">
      <c r="F35">
        <v>-0.08</v>
      </c>
      <c r="G35">
        <v>0.28000000000000003</v>
      </c>
      <c r="H35">
        <f t="shared" si="0"/>
        <v>0.1</v>
      </c>
    </row>
    <row r="36" spans="6:8">
      <c r="F36">
        <v>0.5</v>
      </c>
      <c r="G36">
        <v>-1.27</v>
      </c>
      <c r="H36">
        <f t="shared" si="0"/>
        <v>-0.38500000000000001</v>
      </c>
    </row>
    <row r="37" spans="6:8">
      <c r="F37">
        <v>0.5</v>
      </c>
      <c r="G37">
        <v>0.28000000000000003</v>
      </c>
      <c r="H37">
        <f t="shared" si="0"/>
        <v>0.39</v>
      </c>
    </row>
    <row r="38" spans="6:8">
      <c r="F38">
        <v>1.03</v>
      </c>
      <c r="G38">
        <v>0.82</v>
      </c>
      <c r="H38">
        <f t="shared" si="0"/>
        <v>0.92500000000000004</v>
      </c>
    </row>
    <row r="39" spans="6:8">
      <c r="F39">
        <v>0.5</v>
      </c>
      <c r="G39">
        <v>0.82</v>
      </c>
      <c r="H39">
        <f t="shared" si="0"/>
        <v>0.65999999999999992</v>
      </c>
    </row>
    <row r="40" spans="6:8">
      <c r="F40">
        <v>7.0000000000000007E-2</v>
      </c>
      <c r="G40">
        <v>0.82</v>
      </c>
      <c r="H40">
        <f t="shared" si="0"/>
        <v>0.44499999999999995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"/>
  <sheetViews>
    <sheetView workbookViewId="0">
      <selection activeCell="D25" sqref="A25:D39"/>
    </sheetView>
  </sheetViews>
  <sheetFormatPr baseColWidth="10" defaultColWidth="8.83203125" defaultRowHeight="12" x14ac:dyDescent="0"/>
  <sheetData>
    <row r="1" spans="1:33">
      <c r="A1" t="s">
        <v>32</v>
      </c>
      <c r="C1" t="s">
        <v>28</v>
      </c>
      <c r="D1" t="s">
        <v>29</v>
      </c>
      <c r="E1" t="s">
        <v>30</v>
      </c>
      <c r="F1" t="s">
        <v>31</v>
      </c>
      <c r="H1" t="s">
        <v>2</v>
      </c>
      <c r="J1" t="s">
        <v>28</v>
      </c>
      <c r="K1" t="s">
        <v>29</v>
      </c>
      <c r="L1" t="s">
        <v>30</v>
      </c>
      <c r="M1" t="s">
        <v>31</v>
      </c>
      <c r="O1" t="s">
        <v>3</v>
      </c>
      <c r="Q1" t="s">
        <v>28</v>
      </c>
      <c r="R1" t="s">
        <v>29</v>
      </c>
      <c r="S1" t="s">
        <v>30</v>
      </c>
      <c r="T1" t="s">
        <v>31</v>
      </c>
      <c r="V1" t="s">
        <v>1</v>
      </c>
      <c r="X1" t="s">
        <v>28</v>
      </c>
      <c r="Y1" t="s">
        <v>29</v>
      </c>
      <c r="Z1" t="s">
        <v>30</v>
      </c>
      <c r="AA1" t="s">
        <v>31</v>
      </c>
      <c r="AC1" t="s">
        <v>0</v>
      </c>
      <c r="AE1" t="s">
        <v>28</v>
      </c>
      <c r="AF1" t="s">
        <v>29</v>
      </c>
      <c r="AG1" t="s">
        <v>30</v>
      </c>
    </row>
    <row r="2" spans="1:33">
      <c r="B2" t="s">
        <v>5</v>
      </c>
      <c r="C2">
        <v>2.6918918117808213</v>
      </c>
      <c r="D2">
        <v>0.298907721061062</v>
      </c>
      <c r="E2">
        <v>0.94323770491803272</v>
      </c>
      <c r="I2" t="s">
        <v>5</v>
      </c>
      <c r="J2">
        <v>0.98391878997101279</v>
      </c>
      <c r="K2">
        <v>0.57561112889263544</v>
      </c>
      <c r="L2">
        <v>0.75442176870748301</v>
      </c>
      <c r="P2" t="s">
        <v>5</v>
      </c>
      <c r="Q2">
        <v>4.6526957480816815</v>
      </c>
      <c r="R2">
        <v>0</v>
      </c>
      <c r="S2">
        <v>0.99490000000000001</v>
      </c>
      <c r="W2" t="s">
        <v>5</v>
      </c>
      <c r="X2">
        <v>4.6526957480816815</v>
      </c>
      <c r="Y2">
        <v>0</v>
      </c>
      <c r="Z2">
        <v>0.99490000000000001</v>
      </c>
      <c r="AD2" t="s">
        <v>5</v>
      </c>
      <c r="AE2">
        <v>3.0021718920880502</v>
      </c>
      <c r="AF2">
        <v>-3.3306690738754696E-16</v>
      </c>
      <c r="AG2">
        <v>0.9622222222222222</v>
      </c>
    </row>
    <row r="3" spans="1:33">
      <c r="B3" t="s">
        <v>6</v>
      </c>
      <c r="C3">
        <v>2.3522549930970977</v>
      </c>
      <c r="D3">
        <v>0.19771197082853659</v>
      </c>
      <c r="E3">
        <v>0.92393720477910535</v>
      </c>
      <c r="I3" t="s">
        <v>6</v>
      </c>
      <c r="J3">
        <v>1.6794239754086471</v>
      </c>
      <c r="K3">
        <v>0.58636488456852387</v>
      </c>
      <c r="L3">
        <v>0.85</v>
      </c>
      <c r="P3" t="s">
        <v>6</v>
      </c>
      <c r="Q3">
        <v>3.8604684183933875</v>
      </c>
      <c r="R3">
        <v>0.39611366484414712</v>
      </c>
      <c r="S3">
        <v>0.98125000000000007</v>
      </c>
      <c r="W3" t="s">
        <v>6</v>
      </c>
      <c r="X3">
        <v>3.4371194906776266</v>
      </c>
      <c r="Y3">
        <v>-0.60778812870202747</v>
      </c>
      <c r="Z3">
        <v>0.96283333333333332</v>
      </c>
      <c r="AD3" t="s">
        <v>6</v>
      </c>
      <c r="AE3">
        <v>1.9523928502097005</v>
      </c>
      <c r="AF3">
        <v>0.13457519153193553</v>
      </c>
      <c r="AG3">
        <v>0.89000000000000012</v>
      </c>
    </row>
    <row r="4" spans="1:33">
      <c r="B4" t="s">
        <v>10</v>
      </c>
      <c r="C4">
        <v>2.9880741315764952</v>
      </c>
      <c r="D4">
        <v>0.64064626812481751</v>
      </c>
      <c r="E4">
        <v>0.94349637194302605</v>
      </c>
      <c r="I4" t="s">
        <v>10</v>
      </c>
      <c r="J4">
        <v>1.8956205747453831</v>
      </c>
      <c r="K4">
        <v>1.3785375866681493</v>
      </c>
      <c r="L4">
        <v>0.82333333333333336</v>
      </c>
      <c r="P4" t="s">
        <v>10</v>
      </c>
      <c r="Q4">
        <v>4.6526957480816815</v>
      </c>
      <c r="R4">
        <v>0</v>
      </c>
      <c r="S4">
        <v>0.99490000000000001</v>
      </c>
      <c r="W4" t="s">
        <v>10</v>
      </c>
      <c r="X4">
        <v>3.8274338200848659</v>
      </c>
      <c r="Y4">
        <v>0.41263096399840771</v>
      </c>
      <c r="Z4">
        <v>0.98016666666666663</v>
      </c>
      <c r="AD4" t="s">
        <v>10</v>
      </c>
      <c r="AE4">
        <v>3.0021718920880502</v>
      </c>
      <c r="AF4">
        <v>-3.3306690738754696E-16</v>
      </c>
      <c r="AG4">
        <v>0.9622222222222222</v>
      </c>
    </row>
    <row r="5" spans="1:33">
      <c r="B5" t="s">
        <v>12</v>
      </c>
      <c r="C5">
        <v>2.7112187777881935</v>
      </c>
      <c r="D5">
        <v>-0.1539827010112873</v>
      </c>
      <c r="E5">
        <v>0.94739317387798982</v>
      </c>
      <c r="I5" t="s">
        <v>12</v>
      </c>
      <c r="J5">
        <v>3.1679691076137555</v>
      </c>
      <c r="K5">
        <v>-0.74236332023396312</v>
      </c>
      <c r="L5">
        <v>0.94550000000000001</v>
      </c>
      <c r="P5" t="s">
        <v>12</v>
      </c>
      <c r="Q5">
        <v>4.6526957480816815</v>
      </c>
      <c r="R5">
        <v>0</v>
      </c>
      <c r="S5">
        <v>0.99490000000000001</v>
      </c>
      <c r="W5" t="s">
        <v>12</v>
      </c>
      <c r="X5">
        <v>3.8274338200848654</v>
      </c>
      <c r="Y5">
        <v>-0.41263096399840804</v>
      </c>
      <c r="Z5">
        <v>0.98016666666666663</v>
      </c>
      <c r="AD5" t="s">
        <v>12</v>
      </c>
      <c r="AE5">
        <v>1.4645469567830023</v>
      </c>
      <c r="AF5">
        <v>0.10934775518141338</v>
      </c>
      <c r="AG5">
        <v>0.83</v>
      </c>
    </row>
    <row r="6" spans="1:33">
      <c r="B6" t="s">
        <v>14</v>
      </c>
      <c r="C6">
        <v>3.3057072650340134</v>
      </c>
      <c r="D6">
        <v>1.1102230246251565E-16</v>
      </c>
      <c r="E6">
        <v>0.9729911314162859</v>
      </c>
      <c r="I6" t="s">
        <v>14</v>
      </c>
      <c r="J6">
        <v>3.4371194906776266</v>
      </c>
      <c r="K6">
        <v>0.60778812870202747</v>
      </c>
      <c r="L6">
        <v>0.96283333333333332</v>
      </c>
      <c r="P6" t="s">
        <v>14</v>
      </c>
      <c r="Q6">
        <v>3.8604684183933875</v>
      </c>
      <c r="R6">
        <v>0.39611366484414712</v>
      </c>
      <c r="S6">
        <v>0.98125000000000007</v>
      </c>
      <c r="W6" t="s">
        <v>14</v>
      </c>
      <c r="X6">
        <v>3.1679691076137555</v>
      </c>
      <c r="Y6">
        <v>-0.74236332023396312</v>
      </c>
      <c r="Z6">
        <v>0.94550000000000001</v>
      </c>
      <c r="AD6" t="s">
        <v>14</v>
      </c>
      <c r="AE6">
        <v>4.6526957480816815</v>
      </c>
      <c r="AF6">
        <v>0</v>
      </c>
      <c r="AG6">
        <v>0.99490000000000001</v>
      </c>
    </row>
    <row r="7" spans="1:33">
      <c r="B7" t="s">
        <v>16</v>
      </c>
      <c r="C7">
        <v>2.4280681202135814</v>
      </c>
      <c r="D7">
        <v>-0.62729214003044365</v>
      </c>
      <c r="E7">
        <v>0.91299381886589626</v>
      </c>
      <c r="I7" t="s">
        <v>16</v>
      </c>
      <c r="J7">
        <v>1.2477388429082255</v>
      </c>
      <c r="K7">
        <v>-0.87721652458991262</v>
      </c>
      <c r="L7">
        <v>0.79166666666666674</v>
      </c>
      <c r="P7" t="s">
        <v>16</v>
      </c>
      <c r="Q7">
        <v>4.6526957480816815</v>
      </c>
      <c r="R7">
        <v>0</v>
      </c>
      <c r="S7">
        <v>0.99490000000000001</v>
      </c>
      <c r="W7" t="s">
        <v>16</v>
      </c>
      <c r="X7">
        <v>3.1679691076137555</v>
      </c>
      <c r="Y7">
        <v>-0.74236332023396312</v>
      </c>
      <c r="Z7">
        <v>0.94550000000000001</v>
      </c>
      <c r="AD7" t="s">
        <v>16</v>
      </c>
      <c r="AE7">
        <v>1.931813245339483</v>
      </c>
      <c r="AF7">
        <v>-0.53517932337428387</v>
      </c>
      <c r="AG7">
        <v>0.87777777777777777</v>
      </c>
    </row>
    <row r="8" spans="1:33">
      <c r="B8" t="s">
        <v>17</v>
      </c>
      <c r="C8">
        <v>2.1157429892972854</v>
      </c>
      <c r="D8">
        <v>-0.1437551932341668</v>
      </c>
      <c r="E8">
        <v>0.90553614619725886</v>
      </c>
      <c r="I8" t="s">
        <v>17</v>
      </c>
      <c r="J8">
        <v>2.9492735972509285</v>
      </c>
      <c r="K8">
        <v>-0.8517110754153765</v>
      </c>
      <c r="L8">
        <v>0.9281666666666667</v>
      </c>
      <c r="P8" t="s">
        <v>17</v>
      </c>
      <c r="Q8">
        <v>2.6844699247285542</v>
      </c>
      <c r="R8">
        <v>0.19188558198826877</v>
      </c>
      <c r="S8">
        <v>0.9453125</v>
      </c>
      <c r="W8" t="s">
        <v>17</v>
      </c>
      <c r="X8">
        <v>3.8274338200848654</v>
      </c>
      <c r="Y8">
        <v>-0.41263096399840804</v>
      </c>
      <c r="Z8">
        <v>0.98016666666666663</v>
      </c>
      <c r="AD8" t="s">
        <v>17</v>
      </c>
      <c r="AE8">
        <v>0.86145459859091522</v>
      </c>
      <c r="AF8">
        <v>8.3266726846886741E-17</v>
      </c>
      <c r="AG8">
        <v>0.72222222222222221</v>
      </c>
    </row>
    <row r="9" spans="1:33">
      <c r="B9" t="s">
        <v>18</v>
      </c>
      <c r="C9">
        <v>2.6998918173463551</v>
      </c>
      <c r="D9">
        <v>-0.30290772384382891</v>
      </c>
      <c r="E9">
        <v>0.94356355818328397</v>
      </c>
      <c r="I9" t="s">
        <v>18</v>
      </c>
      <c r="J9">
        <v>2.3427071796169399</v>
      </c>
      <c r="K9">
        <v>-0.32973235623555541</v>
      </c>
      <c r="L9">
        <v>0.92</v>
      </c>
      <c r="P9" t="s">
        <v>18</v>
      </c>
      <c r="Q9">
        <v>3.0682410887050926</v>
      </c>
      <c r="R9">
        <v>-3.3306690738754696E-16</v>
      </c>
      <c r="S9">
        <v>0.96484375</v>
      </c>
      <c r="W9" t="s">
        <v>18</v>
      </c>
      <c r="X9">
        <v>3.4371194906776266</v>
      </c>
      <c r="Y9">
        <v>-0.60778812870202747</v>
      </c>
      <c r="Z9">
        <v>0.96283333333333332</v>
      </c>
      <c r="AD9" t="s">
        <v>18</v>
      </c>
      <c r="AE9">
        <v>2.3427071796169399</v>
      </c>
      <c r="AF9">
        <v>-0.32973235623555541</v>
      </c>
      <c r="AG9">
        <v>0.92</v>
      </c>
    </row>
    <row r="10" spans="1:33">
      <c r="B10" t="s">
        <v>19</v>
      </c>
      <c r="C10">
        <v>3.4473309133935377</v>
      </c>
      <c r="D10">
        <v>-0.60268241734407191</v>
      </c>
      <c r="E10">
        <v>0.96340163934426226</v>
      </c>
      <c r="I10" t="s">
        <v>19</v>
      </c>
      <c r="J10">
        <v>2.9492735972509285</v>
      </c>
      <c r="K10">
        <v>-0.8517110754153765</v>
      </c>
      <c r="L10">
        <v>0.9281666666666667</v>
      </c>
      <c r="P10" t="s">
        <v>19</v>
      </c>
      <c r="Q10">
        <v>4.6526957480816815</v>
      </c>
      <c r="R10">
        <v>0</v>
      </c>
      <c r="S10">
        <v>0.99490000000000001</v>
      </c>
      <c r="W10" t="s">
        <v>19</v>
      </c>
      <c r="X10">
        <v>3.8274338200848654</v>
      </c>
      <c r="Y10">
        <v>-0.41263096399840804</v>
      </c>
      <c r="Z10">
        <v>0.98016666666666663</v>
      </c>
      <c r="AD10" t="s">
        <v>19</v>
      </c>
      <c r="AE10">
        <v>3.1679691076137555</v>
      </c>
      <c r="AF10">
        <v>-0.74236332023396312</v>
      </c>
      <c r="AG10">
        <v>0.94550000000000001</v>
      </c>
    </row>
    <row r="11" spans="1:33">
      <c r="B11" t="s">
        <v>20</v>
      </c>
      <c r="C11">
        <v>2.8005412375876593</v>
      </c>
      <c r="D11">
        <v>-0.10932147111155444</v>
      </c>
      <c r="E11">
        <v>0.95256651437785544</v>
      </c>
      <c r="I11" t="s">
        <v>20</v>
      </c>
      <c r="J11">
        <v>3.4371194906776266</v>
      </c>
      <c r="K11">
        <v>-0.60778812870202747</v>
      </c>
      <c r="L11">
        <v>0.96283333333333332</v>
      </c>
      <c r="P11" t="s">
        <v>20</v>
      </c>
      <c r="Q11">
        <v>3.4766972544168491</v>
      </c>
      <c r="R11">
        <v>0.58799924683241622</v>
      </c>
      <c r="S11">
        <v>0.96500000000000008</v>
      </c>
      <c r="W11" t="s">
        <v>20</v>
      </c>
      <c r="X11">
        <v>3.4371194906776266</v>
      </c>
      <c r="Y11">
        <v>-0.60778812870202747</v>
      </c>
      <c r="Z11">
        <v>0.96283333333333332</v>
      </c>
      <c r="AD11" t="s">
        <v>20</v>
      </c>
      <c r="AE11">
        <v>2.2215432332735716</v>
      </c>
      <c r="AF11">
        <v>0</v>
      </c>
      <c r="AG11">
        <v>0.91555555555555557</v>
      </c>
    </row>
    <row r="12" spans="1:33">
      <c r="B12" t="s">
        <v>21</v>
      </c>
      <c r="C12">
        <v>2.4389984647919452</v>
      </c>
      <c r="D12">
        <v>0.17246104756662384</v>
      </c>
      <c r="E12">
        <v>0.93052942757323309</v>
      </c>
      <c r="I12" t="s">
        <v>21</v>
      </c>
      <c r="J12">
        <v>1.3641187197725855</v>
      </c>
      <c r="K12">
        <v>0.42871225675049301</v>
      </c>
      <c r="L12">
        <v>0.81333333333333335</v>
      </c>
      <c r="P12" t="s">
        <v>21</v>
      </c>
      <c r="Q12">
        <v>4.6526957480816815</v>
      </c>
      <c r="R12">
        <v>0</v>
      </c>
      <c r="S12">
        <v>0.99490000000000001</v>
      </c>
      <c r="W12" t="s">
        <v>21</v>
      </c>
      <c r="X12">
        <v>4.6526957480816815</v>
      </c>
      <c r="Y12">
        <v>0</v>
      </c>
      <c r="Z12">
        <v>0.99490000000000001</v>
      </c>
      <c r="AD12" t="s">
        <v>21</v>
      </c>
      <c r="AE12">
        <v>1.6832424671458293</v>
      </c>
      <c r="AF12">
        <v>-1.1102230246251565E-16</v>
      </c>
      <c r="AG12">
        <v>0.86</v>
      </c>
    </row>
    <row r="13" spans="1:33">
      <c r="B13" t="s">
        <v>22</v>
      </c>
      <c r="C13">
        <v>3.0448139124796025</v>
      </c>
      <c r="D13">
        <v>-0.13044667627720508</v>
      </c>
      <c r="E13">
        <v>0.96318194033861859</v>
      </c>
      <c r="I13" t="s">
        <v>22</v>
      </c>
      <c r="J13">
        <v>1.9523928502097003</v>
      </c>
      <c r="K13">
        <v>-0.13457519153193565</v>
      </c>
      <c r="L13">
        <v>0.89000000000000012</v>
      </c>
      <c r="P13" t="s">
        <v>22</v>
      </c>
      <c r="Q13">
        <v>4.6526957480816815</v>
      </c>
      <c r="R13">
        <v>0</v>
      </c>
      <c r="S13">
        <v>0.99490000000000001</v>
      </c>
      <c r="W13" t="s">
        <v>22</v>
      </c>
      <c r="X13">
        <v>4.6526957480816815</v>
      </c>
      <c r="Y13">
        <v>0</v>
      </c>
      <c r="Z13">
        <v>0.99490000000000001</v>
      </c>
      <c r="AD13" t="s">
        <v>22</v>
      </c>
      <c r="AE13">
        <v>2.6118575626808109</v>
      </c>
      <c r="AF13">
        <v>-0.19515716470361977</v>
      </c>
      <c r="AG13">
        <v>0.94111111111111112</v>
      </c>
    </row>
    <row r="14" spans="1:33">
      <c r="B14" t="s">
        <v>24</v>
      </c>
      <c r="C14">
        <v>2.6312691582370187</v>
      </c>
      <c r="D14">
        <v>-0.33721905339849706</v>
      </c>
      <c r="E14">
        <v>0.93865896264445037</v>
      </c>
      <c r="I14" t="s">
        <v>24</v>
      </c>
      <c r="J14">
        <v>2.6118575626808109</v>
      </c>
      <c r="K14">
        <v>-0.19515716470361977</v>
      </c>
      <c r="L14">
        <v>0.94111111111111112</v>
      </c>
      <c r="P14" t="s">
        <v>24</v>
      </c>
      <c r="Q14">
        <v>3.8604684183933875</v>
      </c>
      <c r="R14">
        <v>0.39611366484414712</v>
      </c>
      <c r="S14">
        <v>0.98125000000000007</v>
      </c>
      <c r="W14" t="s">
        <v>24</v>
      </c>
      <c r="X14">
        <v>2.9492735972509285</v>
      </c>
      <c r="Y14">
        <v>-0.8517110754153765</v>
      </c>
      <c r="Z14">
        <v>0.9281666666666667</v>
      </c>
      <c r="AD14" t="s">
        <v>24</v>
      </c>
      <c r="AE14">
        <v>2.1240116692541133</v>
      </c>
      <c r="AF14">
        <v>-0.43908011141696873</v>
      </c>
      <c r="AG14">
        <v>0.89888888888888896</v>
      </c>
    </row>
    <row r="15" spans="1:33">
      <c r="B15" t="s">
        <v>25</v>
      </c>
      <c r="C15">
        <v>2.111683683469987</v>
      </c>
      <c r="D15">
        <v>-0.78548435840224085</v>
      </c>
      <c r="E15">
        <v>0.88054286482128463</v>
      </c>
      <c r="I15" t="s">
        <v>25</v>
      </c>
      <c r="J15">
        <v>2.1240116692541133</v>
      </c>
      <c r="K15">
        <v>-0.43908011141696873</v>
      </c>
      <c r="L15">
        <v>0.89888888888888896</v>
      </c>
      <c r="P15" t="s">
        <v>25</v>
      </c>
      <c r="Q15">
        <v>3.0682410887050926</v>
      </c>
      <c r="R15">
        <v>-3.3306690738754696E-16</v>
      </c>
      <c r="S15">
        <v>0.96484375</v>
      </c>
      <c r="W15" t="s">
        <v>25</v>
      </c>
      <c r="X15">
        <v>2.0730007709050411</v>
      </c>
      <c r="Y15">
        <v>-1.2898474885883202</v>
      </c>
      <c r="Z15">
        <v>0.84125000000000005</v>
      </c>
      <c r="AD15" t="s">
        <v>25</v>
      </c>
      <c r="AE15">
        <v>1.8956205747453834</v>
      </c>
      <c r="AF15">
        <v>-1.3785375866681491</v>
      </c>
      <c r="AG15">
        <v>0.82333333333333336</v>
      </c>
    </row>
    <row r="16" spans="1:33">
      <c r="B16" t="s">
        <v>26</v>
      </c>
      <c r="C16">
        <v>3.2556663732657616</v>
      </c>
      <c r="D16">
        <v>-0.50685014728018385</v>
      </c>
      <c r="E16">
        <v>0.96096479441010485</v>
      </c>
      <c r="I16" t="s">
        <v>26</v>
      </c>
      <c r="J16">
        <v>3.8274338200848654</v>
      </c>
      <c r="K16">
        <v>-0.41263096399840804</v>
      </c>
      <c r="L16">
        <v>0.98016666666666663</v>
      </c>
      <c r="P16" t="s">
        <v>26</v>
      </c>
      <c r="Q16">
        <v>3.0682410887050926</v>
      </c>
      <c r="R16">
        <v>-3.3306690738754696E-16</v>
      </c>
      <c r="S16">
        <v>0.96484375</v>
      </c>
      <c r="W16" t="s">
        <v>26</v>
      </c>
      <c r="X16">
        <v>3.1679691076137555</v>
      </c>
      <c r="Y16">
        <v>-0.74236332023396312</v>
      </c>
      <c r="Z16">
        <v>0.94550000000000001</v>
      </c>
      <c r="AD16" t="s">
        <v>26</v>
      </c>
      <c r="AE16">
        <v>3.1679691076137555</v>
      </c>
      <c r="AF16">
        <v>-0.74236332023396312</v>
      </c>
      <c r="AG16">
        <v>0.94550000000000001</v>
      </c>
    </row>
    <row r="17" spans="2:33">
      <c r="B17" t="s">
        <v>27</v>
      </c>
      <c r="C17">
        <v>2.6998918173463551</v>
      </c>
      <c r="D17">
        <v>0.30290772384382902</v>
      </c>
      <c r="E17">
        <v>0.94356355818328397</v>
      </c>
      <c r="I17" t="s">
        <v>27</v>
      </c>
      <c r="J17">
        <v>2.5796949771766404</v>
      </c>
      <c r="K17">
        <v>1.0365003854525205</v>
      </c>
      <c r="L17">
        <v>0.89349999999999996</v>
      </c>
      <c r="P17" t="s">
        <v>27</v>
      </c>
      <c r="Q17">
        <v>3.8604684183933866</v>
      </c>
      <c r="R17">
        <v>-0.39611366484414745</v>
      </c>
      <c r="S17">
        <v>0.98125000000000007</v>
      </c>
      <c r="W17" t="s">
        <v>27</v>
      </c>
      <c r="X17">
        <v>4.6526957480816815</v>
      </c>
      <c r="Y17">
        <v>0</v>
      </c>
      <c r="Z17">
        <v>0.99490000000000001</v>
      </c>
      <c r="AD17" t="s">
        <v>27</v>
      </c>
      <c r="AE17">
        <v>1.9523928502097005</v>
      </c>
      <c r="AF17">
        <v>0.13457519153193553</v>
      </c>
      <c r="AG17">
        <v>0.89000000000000012</v>
      </c>
    </row>
    <row r="18" spans="2:33">
      <c r="B18">
        <v>210</v>
      </c>
      <c r="C18">
        <v>1.883632867873948</v>
      </c>
      <c r="D18">
        <v>0.4501438460256223</v>
      </c>
      <c r="E18">
        <v>0.87610857296425693</v>
      </c>
      <c r="I18">
        <v>210</v>
      </c>
      <c r="J18">
        <v>4.6526957480816815</v>
      </c>
      <c r="K18">
        <v>0</v>
      </c>
      <c r="L18">
        <v>0.99490000000000001</v>
      </c>
      <c r="P18">
        <v>210</v>
      </c>
      <c r="Q18">
        <v>3.4766972544168491</v>
      </c>
      <c r="R18">
        <v>-0.58799924683241622</v>
      </c>
      <c r="S18">
        <v>0.96500000000000008</v>
      </c>
      <c r="W18">
        <v>210</v>
      </c>
      <c r="X18">
        <v>1.6832424671458293</v>
      </c>
      <c r="Y18">
        <v>-1.1102230246251565E-16</v>
      </c>
      <c r="Z18">
        <v>0.86</v>
      </c>
      <c r="AD18">
        <v>210</v>
      </c>
      <c r="AE18">
        <v>4.6526957480816815</v>
      </c>
      <c r="AF18">
        <v>0</v>
      </c>
      <c r="AG18">
        <v>0.99490000000000001</v>
      </c>
    </row>
    <row r="19" spans="2:33">
      <c r="B19">
        <v>226</v>
      </c>
      <c r="C19">
        <v>3.4941798326542415</v>
      </c>
      <c r="D19">
        <v>9.4236283810114396E-2</v>
      </c>
      <c r="E19">
        <v>0.97789572695511962</v>
      </c>
      <c r="I19">
        <v>226</v>
      </c>
      <c r="J19">
        <v>3.4371194906776266</v>
      </c>
      <c r="K19">
        <v>-0.60778812870202747</v>
      </c>
      <c r="L19">
        <v>0.96283333333333332</v>
      </c>
      <c r="P19">
        <v>226</v>
      </c>
      <c r="Q19">
        <v>4.6526957480816815</v>
      </c>
      <c r="R19">
        <v>0</v>
      </c>
      <c r="S19">
        <v>0.99490000000000001</v>
      </c>
      <c r="W19">
        <v>226</v>
      </c>
      <c r="X19">
        <v>4.6526957480816815</v>
      </c>
      <c r="Y19">
        <v>0</v>
      </c>
      <c r="Z19">
        <v>0.99490000000000001</v>
      </c>
      <c r="AD19">
        <v>226</v>
      </c>
      <c r="AE19">
        <v>4.6526957480816815</v>
      </c>
      <c r="AF19">
        <v>0</v>
      </c>
      <c r="AG19">
        <v>0.99490000000000001</v>
      </c>
    </row>
    <row r="20" spans="2:33">
      <c r="B20">
        <v>248</v>
      </c>
      <c r="C20">
        <v>2.1680212241820458</v>
      </c>
      <c r="D20">
        <v>-3.6972427261674157E-2</v>
      </c>
      <c r="E20">
        <v>0.91097823165815639</v>
      </c>
      <c r="I20">
        <v>248</v>
      </c>
      <c r="J20">
        <v>0.87627282634588755</v>
      </c>
      <c r="K20">
        <v>-0.18478931003714399</v>
      </c>
      <c r="L20">
        <v>0.72666666666666657</v>
      </c>
      <c r="P20">
        <v>248</v>
      </c>
      <c r="Q20">
        <v>3.8604684183933875</v>
      </c>
      <c r="R20">
        <v>0.39611366484414712</v>
      </c>
      <c r="S20">
        <v>0.98125000000000007</v>
      </c>
      <c r="W20">
        <v>248</v>
      </c>
      <c r="X20">
        <v>3.8274338200848659</v>
      </c>
      <c r="Y20">
        <v>0.41263096399840771</v>
      </c>
      <c r="Z20">
        <v>0.98016666666666663</v>
      </c>
      <c r="AD20">
        <v>248</v>
      </c>
      <c r="AE20">
        <v>1.9523928502097003</v>
      </c>
      <c r="AF20">
        <v>-0.13457519153193565</v>
      </c>
      <c r="AG20">
        <v>0.89000000000000012</v>
      </c>
    </row>
    <row r="21" spans="2:33">
      <c r="B21" t="s">
        <v>8</v>
      </c>
      <c r="C21">
        <v>2.3058002948588254</v>
      </c>
      <c r="D21">
        <v>1.173447726611428</v>
      </c>
      <c r="E21">
        <v>0.86536748633879779</v>
      </c>
      <c r="I21" t="s">
        <v>8</v>
      </c>
      <c r="J21">
        <v>0</v>
      </c>
      <c r="K21">
        <v>2.3263478740408408</v>
      </c>
      <c r="L21">
        <v>0.5</v>
      </c>
      <c r="P21" t="s">
        <v>8</v>
      </c>
      <c r="Q21">
        <v>4.6526957480816815</v>
      </c>
      <c r="R21">
        <v>0</v>
      </c>
      <c r="S21">
        <v>0.99490000000000001</v>
      </c>
      <c r="W21" t="s">
        <v>8</v>
      </c>
      <c r="X21">
        <v>3.8274338200848659</v>
      </c>
      <c r="Y21">
        <v>0.41263096399840771</v>
      </c>
      <c r="Z21">
        <v>0.98016666666666663</v>
      </c>
      <c r="AD21" t="s">
        <v>8</v>
      </c>
      <c r="AE21">
        <v>0</v>
      </c>
      <c r="AF21">
        <v>2.3263478740408408</v>
      </c>
      <c r="AG21">
        <v>0.5</v>
      </c>
    </row>
    <row r="22" spans="2:33">
      <c r="B22" t="s">
        <v>9</v>
      </c>
      <c r="C22">
        <v>0.98334517582270331</v>
      </c>
      <c r="D22">
        <v>0</v>
      </c>
      <c r="E22">
        <v>0.74724536414942211</v>
      </c>
      <c r="I22" t="s">
        <v>9</v>
      </c>
      <c r="J22">
        <v>0.86145459859091522</v>
      </c>
      <c r="K22">
        <v>8.3266726846886741E-17</v>
      </c>
      <c r="L22">
        <v>0.72222222222222221</v>
      </c>
      <c r="P22" t="s">
        <v>9</v>
      </c>
      <c r="Q22">
        <v>2.3263478740408408</v>
      </c>
      <c r="R22">
        <v>1.1631739370204204</v>
      </c>
      <c r="S22">
        <v>0.86750000000000005</v>
      </c>
      <c r="W22" t="s">
        <v>9</v>
      </c>
      <c r="X22">
        <v>1.4645469567830025</v>
      </c>
      <c r="Y22">
        <v>-0.10934775518141343</v>
      </c>
      <c r="Z22">
        <v>0.83</v>
      </c>
      <c r="AD22" t="s">
        <v>9</v>
      </c>
      <c r="AE22">
        <v>0.41089393427745724</v>
      </c>
      <c r="AF22">
        <v>-0.63617426643418606</v>
      </c>
      <c r="AG22">
        <v>0.63333333333333341</v>
      </c>
    </row>
    <row r="23" spans="2:33">
      <c r="B23" t="s">
        <v>11</v>
      </c>
      <c r="C23">
        <v>0.24765930478652043</v>
      </c>
      <c r="D23">
        <v>6.2152169827321142E-2</v>
      </c>
      <c r="E23">
        <v>0.57195646331631289</v>
      </c>
      <c r="I23" t="s">
        <v>11</v>
      </c>
      <c r="J23">
        <v>0.17738019615965772</v>
      </c>
      <c r="K23">
        <v>-0.34203720121562864</v>
      </c>
      <c r="L23">
        <v>0.55833333333333324</v>
      </c>
      <c r="P23" t="s">
        <v>11</v>
      </c>
      <c r="Q23">
        <v>0.97755282222933881</v>
      </c>
      <c r="R23">
        <v>0</v>
      </c>
      <c r="S23">
        <v>0.74609375</v>
      </c>
      <c r="W23" t="s">
        <v>11</v>
      </c>
      <c r="X23">
        <v>-0.58827413043711474</v>
      </c>
      <c r="Y23">
        <v>0.5474841683543572</v>
      </c>
      <c r="Z23">
        <v>0</v>
      </c>
      <c r="AD23" t="s">
        <v>11</v>
      </c>
      <c r="AE23">
        <v>0.33699883704292888</v>
      </c>
      <c r="AF23">
        <v>8.4847684614335339E-2</v>
      </c>
      <c r="AG23">
        <v>0.59666666666666668</v>
      </c>
    </row>
    <row r="24" spans="2:33">
      <c r="B24" t="s">
        <v>13</v>
      </c>
      <c r="C24">
        <v>8.6349101537259276E-2</v>
      </c>
      <c r="D24">
        <v>0.31353203410138225</v>
      </c>
      <c r="E24">
        <v>0.52903005464480879</v>
      </c>
      <c r="I24" t="s">
        <v>13</v>
      </c>
      <c r="J24">
        <v>1.6832424671458293</v>
      </c>
      <c r="K24">
        <v>-1.1102230246251565E-16</v>
      </c>
      <c r="L24">
        <v>0.86</v>
      </c>
      <c r="P24" t="s">
        <v>13</v>
      </c>
      <c r="Q24">
        <v>-0.47595004857454593</v>
      </c>
      <c r="R24">
        <v>-8.0664339677102251E-2</v>
      </c>
      <c r="S24">
        <v>0</v>
      </c>
      <c r="W24" t="s">
        <v>13</v>
      </c>
      <c r="X24">
        <v>0</v>
      </c>
      <c r="Y24">
        <v>0.84162123357291452</v>
      </c>
      <c r="Z24">
        <v>0.5</v>
      </c>
      <c r="AD24" t="s">
        <v>13</v>
      </c>
      <c r="AE24">
        <v>-0.85742451350098603</v>
      </c>
      <c r="AF24">
        <v>0.68205935988629274</v>
      </c>
      <c r="AG24">
        <v>0</v>
      </c>
    </row>
    <row r="25" spans="2:33">
      <c r="B25" t="s">
        <v>15</v>
      </c>
      <c r="C25">
        <v>0.12377480713258837</v>
      </c>
      <c r="D25">
        <v>-8.2434982748309626E-2</v>
      </c>
      <c r="E25">
        <v>0.5372950819672131</v>
      </c>
      <c r="I25" t="s">
        <v>15</v>
      </c>
      <c r="J25">
        <v>0.33699883704292888</v>
      </c>
      <c r="K25">
        <v>8.4847684614335339E-2</v>
      </c>
      <c r="L25">
        <v>0.59666666666666668</v>
      </c>
      <c r="P25" t="s">
        <v>15</v>
      </c>
      <c r="Q25">
        <v>0</v>
      </c>
      <c r="R25">
        <v>0.1573106846101707</v>
      </c>
      <c r="S25">
        <v>0.5</v>
      </c>
      <c r="W25" t="s">
        <v>15</v>
      </c>
      <c r="X25">
        <v>0</v>
      </c>
      <c r="Y25">
        <v>-0.25334710313579978</v>
      </c>
      <c r="Z25">
        <v>0</v>
      </c>
      <c r="AD25" t="s">
        <v>15</v>
      </c>
      <c r="AE25">
        <v>0.17738019615965772</v>
      </c>
      <c r="AF25">
        <v>-0.34203720121562864</v>
      </c>
      <c r="AG25">
        <v>0.55833333333333324</v>
      </c>
    </row>
  </sheetData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WordLEngthEffect_RT</vt:lpstr>
      <vt:lpstr>WordLengthEffect_Accuracy</vt:lpstr>
      <vt:lpstr>SpatialFrequency</vt:lpstr>
      <vt:lpstr>FamousFaces_RT</vt:lpstr>
      <vt:lpstr>FamousFaces_Accuracy</vt:lpstr>
      <vt:lpstr>NovelFaces_RT</vt:lpstr>
      <vt:lpstr>NovelFaces_Accuracy</vt:lpstr>
      <vt:lpstr>Sheet8</vt:lpstr>
      <vt:lpstr>Sheet9</vt:lpstr>
      <vt:lpstr>Sheet10</vt:lpstr>
      <vt:lpstr>Sheet11</vt:lpstr>
      <vt:lpstr>Sheet12</vt:lpstr>
      <vt:lpstr>NovelFaces_InverseEfficiency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dcterms:created xsi:type="dcterms:W3CDTF">2009-05-07T20:09:54Z</dcterms:created>
  <dcterms:modified xsi:type="dcterms:W3CDTF">2015-01-26T10:02:57Z</dcterms:modified>
  <cp:category/>
</cp:coreProperties>
</file>